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/>
  <bookViews>
    <workbookView xWindow="0" yWindow="0" windowWidth="15525" windowHeight="11760"/>
  </bookViews>
  <sheets>
    <sheet name="GJ_hg38" sheetId="1" r:id="rId1"/>
  </sheets>
  <calcPr calcId="125725"/>
</workbook>
</file>

<file path=xl/calcChain.xml><?xml version="1.0" encoding="utf-8"?>
<calcChain xmlns="http://schemas.openxmlformats.org/spreadsheetml/2006/main">
  <c r="F3" i="1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2"/>
</calcChain>
</file>

<file path=xl/sharedStrings.xml><?xml version="1.0" encoding="utf-8"?>
<sst xmlns="http://schemas.openxmlformats.org/spreadsheetml/2006/main" count="364" uniqueCount="166">
  <si>
    <t>Chrom</t>
  </si>
  <si>
    <t>ChromStart</t>
  </si>
  <si>
    <t>ChromEnd</t>
  </si>
  <si>
    <t>Name</t>
  </si>
  <si>
    <t>Link</t>
  </si>
  <si>
    <t>Size (bp)</t>
  </si>
  <si>
    <t>SF</t>
  </si>
  <si>
    <t>chr1</t>
  </si>
  <si>
    <t>GJ211836.1</t>
  </si>
  <si>
    <t>GJ211837.1</t>
  </si>
  <si>
    <t>GJ211855.1</t>
  </si>
  <si>
    <t>GJ211857.1</t>
  </si>
  <si>
    <t>GJ212202.1</t>
  </si>
  <si>
    <t>chr2</t>
  </si>
  <si>
    <t>GJ211860.1</t>
  </si>
  <si>
    <t>chr3</t>
  </si>
  <si>
    <t>GJ211866.1</t>
  </si>
  <si>
    <t>GJ211867.1</t>
  </si>
  <si>
    <t>GJ211871.1</t>
  </si>
  <si>
    <t>chr4</t>
  </si>
  <si>
    <t>GJ211881.1</t>
  </si>
  <si>
    <t>chr5</t>
  </si>
  <si>
    <t>GJ211882.1</t>
  </si>
  <si>
    <t>GJ211883.1</t>
  </si>
  <si>
    <t>GJ211884.1</t>
  </si>
  <si>
    <t>GJ211886.1</t>
  </si>
  <si>
    <t>GJ211887.1</t>
  </si>
  <si>
    <t>GJ211904.2</t>
  </si>
  <si>
    <t>GJ211906.2</t>
  </si>
  <si>
    <t>GJ212203.1</t>
  </si>
  <si>
    <t>chr6</t>
  </si>
  <si>
    <t>GJ211907.1</t>
  </si>
  <si>
    <t>chr7</t>
  </si>
  <si>
    <t>GJ211908.1</t>
  </si>
  <si>
    <t>GJ212194.1</t>
  </si>
  <si>
    <t>chr8</t>
  </si>
  <si>
    <t>GJ211909.1</t>
  </si>
  <si>
    <t>chr9</t>
  </si>
  <si>
    <t>GJ211929.1</t>
  </si>
  <si>
    <t>chr10</t>
  </si>
  <si>
    <t>GJ211930.1</t>
  </si>
  <si>
    <t>GJ211932.1</t>
  </si>
  <si>
    <t>GJ211933.1</t>
  </si>
  <si>
    <t>GJ211936.1</t>
  </si>
  <si>
    <t>chr11</t>
  </si>
  <si>
    <t>GJ211938.1</t>
  </si>
  <si>
    <t>GJ211943.1</t>
  </si>
  <si>
    <t>GJ211948.1</t>
  </si>
  <si>
    <t>chr12</t>
  </si>
  <si>
    <t>GJ211949.1</t>
  </si>
  <si>
    <t>GJ211954.1</t>
  </si>
  <si>
    <t>chr13</t>
  </si>
  <si>
    <t>GJ211955.2</t>
  </si>
  <si>
    <t>GJ211961.2</t>
  </si>
  <si>
    <t>GJ211962.2</t>
  </si>
  <si>
    <t>GJ211963.2</t>
  </si>
  <si>
    <t>GJ211965.2</t>
  </si>
  <si>
    <t>GJ211967.2</t>
  </si>
  <si>
    <t>GJ211968.2</t>
  </si>
  <si>
    <t>GJ211969.2</t>
  </si>
  <si>
    <t>GJ211972.2</t>
  </si>
  <si>
    <t>GJ211986.2</t>
  </si>
  <si>
    <t>GJ211991.2</t>
  </si>
  <si>
    <t>GJ212205.1</t>
  </si>
  <si>
    <t>GJ212206.1</t>
  </si>
  <si>
    <t>chr14</t>
  </si>
  <si>
    <t>GJ211992.2</t>
  </si>
  <si>
    <t>GJ211998.2</t>
  </si>
  <si>
    <t>GJ211999.2</t>
  </si>
  <si>
    <t>GJ212000.2</t>
  </si>
  <si>
    <t>GJ212002.2</t>
  </si>
  <si>
    <t>GJ212004.2</t>
  </si>
  <si>
    <t>GJ212005.2</t>
  </si>
  <si>
    <t>GJ212006.2</t>
  </si>
  <si>
    <t>GJ212009.2</t>
  </si>
  <si>
    <t>GJ212023.2</t>
  </si>
  <si>
    <t>GJ212028.2</t>
  </si>
  <si>
    <t>GJ212210.1</t>
  </si>
  <si>
    <t>GJ212211.1</t>
  </si>
  <si>
    <t>chr15</t>
  </si>
  <si>
    <t>GJ212036.1</t>
  </si>
  <si>
    <t>GJ212042.1</t>
  </si>
  <si>
    <t>GJ212045.1</t>
  </si>
  <si>
    <t>chr16</t>
  </si>
  <si>
    <t>GJ212046.1</t>
  </si>
  <si>
    <t>GJ212051.1</t>
  </si>
  <si>
    <t>chr17</t>
  </si>
  <si>
    <t>GJ212053.1</t>
  </si>
  <si>
    <t>GJ212054.1</t>
  </si>
  <si>
    <t>GJ212055.1</t>
  </si>
  <si>
    <t>chr18</t>
  </si>
  <si>
    <t>GJ212060.1</t>
  </si>
  <si>
    <t>GJ212062.1</t>
  </si>
  <si>
    <t>GJ212066.1</t>
  </si>
  <si>
    <t>GJ212067.1</t>
  </si>
  <si>
    <t>GJ212069.1</t>
  </si>
  <si>
    <t>GJ212071.1</t>
  </si>
  <si>
    <t>chr19</t>
  </si>
  <si>
    <t>GJ212072.2</t>
  </si>
  <si>
    <t>GJ212077.2</t>
  </si>
  <si>
    <t>GJ212201.1</t>
  </si>
  <si>
    <t>chr20</t>
  </si>
  <si>
    <t>GJ212091.1</t>
  </si>
  <si>
    <t>GJ212093.1</t>
  </si>
  <si>
    <t>GJ212095.1</t>
  </si>
  <si>
    <t>2,5</t>
  </si>
  <si>
    <t>GJ212105.1</t>
  </si>
  <si>
    <t>GJ212107.1</t>
  </si>
  <si>
    <t>GJ212117.1</t>
  </si>
  <si>
    <t>chr21</t>
  </si>
  <si>
    <t>GJ212118.2</t>
  </si>
  <si>
    <t>GJ212124.2</t>
  </si>
  <si>
    <t>GJ212125.2</t>
  </si>
  <si>
    <t>GJ212126.2</t>
  </si>
  <si>
    <t>GJ212128.2</t>
  </si>
  <si>
    <t>GJ212130.2</t>
  </si>
  <si>
    <t>GJ212131.2</t>
  </si>
  <si>
    <t>GJ212132.2</t>
  </si>
  <si>
    <t>GJ212135.2</t>
  </si>
  <si>
    <t>GJ212204.1</t>
  </si>
  <si>
    <t>GJ212207.1</t>
  </si>
  <si>
    <t>GJ212149.2</t>
  </si>
  <si>
    <t>GJ212154.2</t>
  </si>
  <si>
    <t>chr22</t>
  </si>
  <si>
    <t>GJ212155.2</t>
  </si>
  <si>
    <t>GJ212161.2</t>
  </si>
  <si>
    <t>GJ212162.2</t>
  </si>
  <si>
    <t>GJ212163.2</t>
  </si>
  <si>
    <t>GJ212165.2</t>
  </si>
  <si>
    <t>GJ212167.2</t>
  </si>
  <si>
    <t>GJ212168.2</t>
  </si>
  <si>
    <t>GJ212169.2</t>
  </si>
  <si>
    <t>GJ212172.2</t>
  </si>
  <si>
    <t>GJ212186.2</t>
  </si>
  <si>
    <t>GJ212191.2</t>
  </si>
  <si>
    <t>GJ212208.1</t>
  </si>
  <si>
    <t>GJ212209.1</t>
  </si>
  <si>
    <t>chrX</t>
  </si>
  <si>
    <t>GJ212192.1</t>
  </si>
  <si>
    <t>chrY</t>
  </si>
  <si>
    <t>GJ212193.1</t>
  </si>
  <si>
    <t>live</t>
  </si>
  <si>
    <t xml:space="preserve">live </t>
  </si>
  <si>
    <t>State</t>
  </si>
  <si>
    <t>#</t>
  </si>
  <si>
    <t>5; 18; 75</t>
  </si>
  <si>
    <t>41; 54; 90; 103</t>
  </si>
  <si>
    <t>43; 56; 94; 105</t>
  </si>
  <si>
    <t>17; 74</t>
  </si>
  <si>
    <t>Duplicate #</t>
  </si>
  <si>
    <t>34; 47;83; 96</t>
  </si>
  <si>
    <t>36; 49; 85; 98</t>
  </si>
  <si>
    <t>35; 48; 84; 97</t>
  </si>
  <si>
    <t>16; 73</t>
  </si>
  <si>
    <t>40; 53; 89; 102</t>
  </si>
  <si>
    <t>33; 46; 82; 95</t>
  </si>
  <si>
    <t>37; 50; 86; 99</t>
  </si>
  <si>
    <t>38; 51; 87; 100</t>
  </si>
  <si>
    <t>39; 52; 88; 101</t>
  </si>
  <si>
    <t>42; 55; 93; 104</t>
  </si>
  <si>
    <t>44; 57; 91; 106</t>
  </si>
  <si>
    <t>45; 58; 92; 107</t>
  </si>
  <si>
    <t>Comment</t>
  </si>
  <si>
    <t>Was replaced with a corrected version</t>
  </si>
  <si>
    <t>1,5</t>
  </si>
  <si>
    <t>4+</t>
  </si>
</sst>
</file>

<file path=xl/styles.xml><?xml version="1.0" encoding="utf-8"?>
<styleSheet xmlns="http://schemas.openxmlformats.org/spreadsheetml/2006/main">
  <fonts count="6">
    <font>
      <sz val="10"/>
      <color theme="1"/>
      <name val="Arial"/>
      <family val="2"/>
    </font>
    <font>
      <b/>
      <sz val="10"/>
      <color indexed="8"/>
      <name val="Arial"/>
      <family val="2"/>
      <charset val="204"/>
    </font>
    <font>
      <sz val="8"/>
      <name val="Arial"/>
      <family val="2"/>
    </font>
    <font>
      <b/>
      <sz val="10"/>
      <color indexed="8"/>
      <name val="Arial"/>
      <family val="2"/>
      <charset val="204"/>
    </font>
    <font>
      <u/>
      <sz val="10"/>
      <color theme="10"/>
      <name val="Arial"/>
      <family val="2"/>
    </font>
    <font>
      <u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0" borderId="0" xfId="0" applyFill="1"/>
    <xf numFmtId="3" fontId="0" fillId="0" borderId="0" xfId="0" applyNumberFormat="1" applyFill="1"/>
    <xf numFmtId="0" fontId="1" fillId="0" borderId="0" xfId="0" applyFont="1" applyFill="1"/>
    <xf numFmtId="0" fontId="0" fillId="0" borderId="0" xfId="0" applyFill="1" applyAlignment="1">
      <alignment horizontal="right"/>
    </xf>
    <xf numFmtId="0" fontId="1" fillId="0" borderId="0" xfId="0" applyFont="1" applyFill="1" applyAlignment="1">
      <alignment horizontal="left"/>
    </xf>
    <xf numFmtId="0" fontId="3" fillId="0" borderId="0" xfId="0" applyFont="1"/>
    <xf numFmtId="0" fontId="5" fillId="0" borderId="0" xfId="1" applyFont="1"/>
  </cellXfs>
  <cellStyles count="2">
    <cellStyle name="Гиперссылка" xfId="1" builtinId="8"/>
    <cellStyle name="Обычный" xfId="0" builtinId="0"/>
  </cellStyles>
  <dxfs count="7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</dxf>
    <dxf>
      <fill>
        <patternFill patternType="none">
          <fgColor indexed="64"/>
          <bgColor indexed="65"/>
        </patternFill>
      </fill>
      <alignment horizontal="right" vertical="bottom" textRotation="0" wrapText="0" indent="0" relativeIndent="255" justifyLastLine="0" shrinkToFit="0" mergeCell="0" readingOrder="0"/>
    </dxf>
    <dxf>
      <numFmt numFmtId="3" formatCode="#,##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/>
        <vertAlign val="baseline"/>
        <sz val="10"/>
        <color rgb="FF0000FF"/>
        <name val="Arial"/>
        <scheme val="none"/>
      </font>
    </dxf>
    <dxf>
      <numFmt numFmtId="3" formatCode="#,##0"/>
    </dxf>
    <dxf>
      <numFmt numFmtId="3" formatCode="#,##0"/>
    </dxf>
    <dxf>
      <fill>
        <patternFill>
          <bgColor rgb="FFCCCCFF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K110" totalsRowShown="0" headerRowDxfId="0">
  <autoFilter ref="A1:K110"/>
  <sortState ref="A2:K110">
    <sortCondition ref="A1:A110"/>
  </sortState>
  <tableColumns count="11">
    <tableColumn id="1" name="#"/>
    <tableColumn id="2" name="Chrom"/>
    <tableColumn id="3" name="ChromStart" dataDxfId="5"/>
    <tableColumn id="4" name="ChromEnd" dataDxfId="4"/>
    <tableColumn id="5" name="Name"/>
    <tableColumn id="6" name="Link" dataDxfId="3" dataCellStyle="Обычный">
      <calculatedColumnFormula>HYPERLINK("http://genome.ucsc.edu/cgi-bin/hgTracks?db=hg38&amp;position=" &amp; B2 &amp; ":" &amp; C2 &amp; "-" &amp; D2,E2)</calculatedColumnFormula>
    </tableColumn>
    <tableColumn id="7" name="Size (bp)" dataDxfId="2"/>
    <tableColumn id="8" name="SF" dataDxfId="1"/>
    <tableColumn id="9" name="State"/>
    <tableColumn id="10" name="Duplicate #"/>
    <tableColumn id="12" name="Comment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10"/>
  <sheetViews>
    <sheetView tabSelected="1" workbookViewId="0">
      <pane ySplit="1" topLeftCell="A83" activePane="bottomLeft" state="frozen"/>
      <selection pane="bottomLeft" activeCell="H113" sqref="H113"/>
    </sheetView>
  </sheetViews>
  <sheetFormatPr defaultRowHeight="12.75"/>
  <cols>
    <col min="3" max="3" width="13.28515625" customWidth="1"/>
    <col min="4" max="4" width="12.42578125" customWidth="1"/>
    <col min="5" max="6" width="10.85546875" bestFit="1" customWidth="1"/>
    <col min="7" max="7" width="11" style="3" customWidth="1"/>
    <col min="8" max="8" width="9.140625" style="6"/>
    <col min="10" max="10" width="13.5703125" bestFit="1" customWidth="1"/>
    <col min="11" max="11" width="11.85546875" bestFit="1" customWidth="1"/>
  </cols>
  <sheetData>
    <row r="1" spans="1:11" s="2" customFormat="1">
      <c r="A1" s="2" t="s">
        <v>14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5" t="s">
        <v>5</v>
      </c>
      <c r="H1" s="7" t="s">
        <v>6</v>
      </c>
      <c r="I1" s="2" t="s">
        <v>143</v>
      </c>
      <c r="J1" s="2" t="s">
        <v>149</v>
      </c>
      <c r="K1" s="8" t="s">
        <v>162</v>
      </c>
    </row>
    <row r="2" spans="1:11">
      <c r="A2">
        <v>1</v>
      </c>
      <c r="B2" t="s">
        <v>7</v>
      </c>
      <c r="C2" s="1">
        <v>122026459</v>
      </c>
      <c r="D2" s="1">
        <v>122224535</v>
      </c>
      <c r="E2" t="s">
        <v>8</v>
      </c>
      <c r="F2" s="9" t="str">
        <f>HYPERLINK("http://genome.ucsc.edu/cgi-bin/hgTracks?db=hg38&amp;position=" &amp; B2 &amp; ":" &amp; C2 &amp; "-" &amp; D2,E2)</f>
        <v>GJ211836.1</v>
      </c>
      <c r="G2" s="4">
        <v>198076</v>
      </c>
      <c r="H2" s="6">
        <v>3</v>
      </c>
    </row>
    <row r="3" spans="1:11">
      <c r="A3">
        <v>2</v>
      </c>
      <c r="B3" t="s">
        <v>7</v>
      </c>
      <c r="C3" s="1">
        <v>122224635</v>
      </c>
      <c r="D3" s="1">
        <v>122503147</v>
      </c>
      <c r="E3" t="s">
        <v>9</v>
      </c>
      <c r="F3" s="9" t="str">
        <f>HYPERLINK("http://genome.ucsc.edu/cgi-bin/hgTracks?db=hg38&amp;position=" &amp; B3 &amp; ":" &amp; C3 &amp; "-" &amp; D3,E3)</f>
        <v>GJ211837.1</v>
      </c>
      <c r="G3" s="4">
        <v>278512</v>
      </c>
      <c r="H3" s="6">
        <v>3</v>
      </c>
    </row>
    <row r="4" spans="1:11">
      <c r="A4">
        <v>3</v>
      </c>
      <c r="B4" t="s">
        <v>7</v>
      </c>
      <c r="C4" s="1">
        <v>124785532</v>
      </c>
      <c r="D4" s="1">
        <v>124849129</v>
      </c>
      <c r="E4" t="s">
        <v>10</v>
      </c>
      <c r="F4" s="9" t="str">
        <f>HYPERLINK("http://genome.ucsc.edu/cgi-bin/hgTracks?db=hg38&amp;position=" &amp; B4 &amp; ":" &amp; C4 &amp; "-" &amp; D4,E4)</f>
        <v>GJ211855.1</v>
      </c>
      <c r="G4" s="4">
        <v>63597</v>
      </c>
      <c r="H4" s="6">
        <v>3</v>
      </c>
    </row>
    <row r="5" spans="1:11">
      <c r="A5">
        <v>4</v>
      </c>
      <c r="B5" t="s">
        <v>7</v>
      </c>
      <c r="C5" s="1">
        <v>124849229</v>
      </c>
      <c r="D5" s="1">
        <v>124932724</v>
      </c>
      <c r="E5" t="s">
        <v>11</v>
      </c>
      <c r="F5" s="9" t="str">
        <f>HYPERLINK("http://genome.ucsc.edu/cgi-bin/hgTracks?db=hg38&amp;position=" &amp; B5 &amp; ":" &amp; C5 &amp; "-" &amp; D5,E5)</f>
        <v>GJ211857.1</v>
      </c>
      <c r="G5" s="4">
        <v>83495</v>
      </c>
      <c r="H5" s="6">
        <v>3</v>
      </c>
    </row>
    <row r="6" spans="1:11">
      <c r="A6">
        <v>5</v>
      </c>
      <c r="B6" t="s">
        <v>7</v>
      </c>
      <c r="C6" s="1">
        <v>122503247</v>
      </c>
      <c r="D6" s="1">
        <v>124785432</v>
      </c>
      <c r="E6" t="s">
        <v>12</v>
      </c>
      <c r="F6" s="9" t="str">
        <f>HYPERLINK("http://genome.ucsc.edu/cgi-bin/hgTracks?db=hg38&amp;position=" &amp; B6 &amp; ":" &amp; C6 &amp; "-" &amp; D6,E6)</f>
        <v>GJ212202.1</v>
      </c>
      <c r="G6" s="4">
        <v>2282185</v>
      </c>
      <c r="H6" s="6">
        <v>1</v>
      </c>
      <c r="I6" t="s">
        <v>141</v>
      </c>
      <c r="J6" t="s">
        <v>145</v>
      </c>
    </row>
    <row r="7" spans="1:11">
      <c r="A7">
        <v>6</v>
      </c>
      <c r="B7" t="s">
        <v>13</v>
      </c>
      <c r="C7" s="1">
        <v>92188145</v>
      </c>
      <c r="D7" s="1">
        <v>94090557</v>
      </c>
      <c r="E7" t="s">
        <v>14</v>
      </c>
      <c r="F7" s="9" t="str">
        <f>HYPERLINK("http://genome.ucsc.edu/cgi-bin/hgTracks?db=hg38&amp;position=" &amp; B7 &amp; ":" &amp; C7 &amp; "-" &amp; D7,E7)</f>
        <v>GJ211860.1</v>
      </c>
      <c r="G7" s="4">
        <v>1902412</v>
      </c>
      <c r="H7" s="6">
        <v>2</v>
      </c>
      <c r="I7" t="s">
        <v>141</v>
      </c>
    </row>
    <row r="8" spans="1:11">
      <c r="A8">
        <v>7</v>
      </c>
      <c r="B8" t="s">
        <v>15</v>
      </c>
      <c r="C8" s="1">
        <v>90772458</v>
      </c>
      <c r="D8" s="1">
        <v>91233586</v>
      </c>
      <c r="E8" t="s">
        <v>16</v>
      </c>
      <c r="F8" s="9" t="str">
        <f>HYPERLINK("http://genome.ucsc.edu/cgi-bin/hgTracks?db=hg38&amp;position=" &amp; B8 &amp; ":" &amp; C8 &amp; "-" &amp; D8,E8)</f>
        <v>GJ211866.1</v>
      </c>
      <c r="G8" s="4">
        <v>461128</v>
      </c>
      <c r="H8" s="6" t="s">
        <v>164</v>
      </c>
    </row>
    <row r="9" spans="1:11">
      <c r="A9">
        <v>8</v>
      </c>
      <c r="B9" t="s">
        <v>15</v>
      </c>
      <c r="C9" s="1">
        <v>91233686</v>
      </c>
      <c r="D9" s="1">
        <v>91247622</v>
      </c>
      <c r="E9" t="s">
        <v>17</v>
      </c>
      <c r="F9" s="9" t="str">
        <f>HYPERLINK("http://genome.ucsc.edu/cgi-bin/hgTracks?db=hg38&amp;position=" &amp; B9 &amp; ":" &amp; C9 &amp; "-" &amp; D9,E9)</f>
        <v>GJ211867.1</v>
      </c>
      <c r="G9" s="4">
        <v>13936</v>
      </c>
      <c r="H9" s="6" t="s">
        <v>164</v>
      </c>
    </row>
    <row r="10" spans="1:11">
      <c r="A10">
        <v>9</v>
      </c>
      <c r="B10" t="s">
        <v>15</v>
      </c>
      <c r="C10" s="1">
        <v>91553419</v>
      </c>
      <c r="D10" s="1">
        <v>93655574</v>
      </c>
      <c r="E10" t="s">
        <v>18</v>
      </c>
      <c r="F10" s="9" t="str">
        <f>HYPERLINK("http://genome.ucsc.edu/cgi-bin/hgTracks?db=hg38&amp;position=" &amp; B10 &amp; ":" &amp; C10 &amp; "-" &amp; D10,E10)</f>
        <v>GJ211871.1</v>
      </c>
      <c r="G10" s="4">
        <v>2102155</v>
      </c>
      <c r="H10" s="6">
        <v>1</v>
      </c>
      <c r="I10" t="s">
        <v>141</v>
      </c>
    </row>
    <row r="11" spans="1:11">
      <c r="A11">
        <v>10</v>
      </c>
      <c r="B11" t="s">
        <v>19</v>
      </c>
      <c r="C11" s="1">
        <v>49712061</v>
      </c>
      <c r="D11" s="1">
        <v>51743951</v>
      </c>
      <c r="E11" t="s">
        <v>20</v>
      </c>
      <c r="F11" s="9" t="str">
        <f>HYPERLINK("http://genome.ucsc.edu/cgi-bin/hgTracks?db=hg38&amp;position=" &amp; B11 &amp; ":" &amp; C11 &amp; "-" &amp; D11,E11)</f>
        <v>GJ211881.1</v>
      </c>
      <c r="G11" s="4">
        <v>2031890</v>
      </c>
      <c r="H11" s="6">
        <v>2</v>
      </c>
      <c r="I11" t="s">
        <v>141</v>
      </c>
    </row>
    <row r="12" spans="1:11">
      <c r="A12">
        <v>11</v>
      </c>
      <c r="B12" t="s">
        <v>21</v>
      </c>
      <c r="C12" s="1">
        <v>46485900</v>
      </c>
      <c r="D12" s="1">
        <v>46569062</v>
      </c>
      <c r="E12" t="s">
        <v>22</v>
      </c>
      <c r="F12" s="9" t="str">
        <f>HYPERLINK("http://genome.ucsc.edu/cgi-bin/hgTracks?db=hg38&amp;position=" &amp; B12 &amp; ":" &amp; C12 &amp; "-" &amp; D12,E12)</f>
        <v>GJ211882.1</v>
      </c>
      <c r="G12" s="4">
        <v>83162</v>
      </c>
      <c r="H12" s="6">
        <v>5</v>
      </c>
      <c r="K12" t="s">
        <v>163</v>
      </c>
    </row>
    <row r="13" spans="1:11">
      <c r="A13">
        <v>12</v>
      </c>
      <c r="B13" t="s">
        <v>21</v>
      </c>
      <c r="C13" s="1">
        <v>46569162</v>
      </c>
      <c r="D13" s="1">
        <v>46796725</v>
      </c>
      <c r="E13" t="s">
        <v>23</v>
      </c>
      <c r="F13" s="9" t="str">
        <f>HYPERLINK("http://genome.ucsc.edu/cgi-bin/hgTracks?db=hg38&amp;position=" &amp; B13 &amp; ":" &amp; C13 &amp; "-" &amp; D13,E13)</f>
        <v>GJ211883.1</v>
      </c>
      <c r="G13" s="4">
        <v>227563</v>
      </c>
      <c r="H13" s="6">
        <v>5</v>
      </c>
    </row>
    <row r="14" spans="1:11">
      <c r="A14">
        <v>13</v>
      </c>
      <c r="B14" t="s">
        <v>21</v>
      </c>
      <c r="C14" s="1">
        <v>46796825</v>
      </c>
      <c r="D14" s="1">
        <v>47061288</v>
      </c>
      <c r="E14" t="s">
        <v>24</v>
      </c>
      <c r="F14" s="9" t="str">
        <f>HYPERLINK("http://genome.ucsc.edu/cgi-bin/hgTracks?db=hg38&amp;position=" &amp; B14 &amp; ":" &amp; C14 &amp; "-" &amp; D14,E14)</f>
        <v>GJ211884.1</v>
      </c>
      <c r="G14" s="4">
        <v>264463</v>
      </c>
      <c r="H14" s="6">
        <v>5</v>
      </c>
    </row>
    <row r="15" spans="1:11">
      <c r="A15">
        <v>14</v>
      </c>
      <c r="B15" t="s">
        <v>21</v>
      </c>
      <c r="C15" s="1">
        <v>47106994</v>
      </c>
      <c r="D15" s="1">
        <v>47153339</v>
      </c>
      <c r="E15" t="s">
        <v>25</v>
      </c>
      <c r="F15" s="9" t="str">
        <f>HYPERLINK("http://genome.ucsc.edu/cgi-bin/hgTracks?db=hg38&amp;position=" &amp; B15 &amp; ":" &amp; C15 &amp; "-" &amp; D15,E15)</f>
        <v>GJ211886.1</v>
      </c>
      <c r="G15" s="4">
        <v>46345</v>
      </c>
      <c r="H15" s="6">
        <v>5</v>
      </c>
    </row>
    <row r="16" spans="1:11">
      <c r="A16">
        <v>15</v>
      </c>
      <c r="B16" t="s">
        <v>21</v>
      </c>
      <c r="C16" s="1">
        <v>47153439</v>
      </c>
      <c r="D16" s="1">
        <v>47296069</v>
      </c>
      <c r="E16" t="s">
        <v>26</v>
      </c>
      <c r="F16" s="9" t="str">
        <f>HYPERLINK("http://genome.ucsc.edu/cgi-bin/hgTracks?db=hg38&amp;position=" &amp; B16 &amp; ":" &amp; C16 &amp; "-" &amp; D16,E16)</f>
        <v>GJ211887.1</v>
      </c>
      <c r="G16" s="4">
        <v>142630</v>
      </c>
      <c r="H16" s="6">
        <v>1</v>
      </c>
    </row>
    <row r="17" spans="1:10">
      <c r="A17">
        <v>16</v>
      </c>
      <c r="B17" t="s">
        <v>21</v>
      </c>
      <c r="C17" s="1">
        <v>49667531</v>
      </c>
      <c r="D17" s="1">
        <v>49721203</v>
      </c>
      <c r="E17" t="s">
        <v>27</v>
      </c>
      <c r="F17" s="9" t="str">
        <f>HYPERLINK("http://genome.ucsc.edu/cgi-bin/hgTracks?db=hg38&amp;position=" &amp; B17 &amp; ":" &amp; C17 &amp; "-" &amp; D17,E17)</f>
        <v>GJ211904.2</v>
      </c>
      <c r="G17" s="4">
        <v>53672</v>
      </c>
      <c r="H17" s="6">
        <v>5</v>
      </c>
      <c r="J17" t="s">
        <v>153</v>
      </c>
    </row>
    <row r="18" spans="1:10">
      <c r="A18">
        <v>17</v>
      </c>
      <c r="B18" t="s">
        <v>21</v>
      </c>
      <c r="C18" s="1">
        <v>49721303</v>
      </c>
      <c r="D18" s="1">
        <v>50059807</v>
      </c>
      <c r="E18" t="s">
        <v>28</v>
      </c>
      <c r="F18" s="9" t="str">
        <f>HYPERLINK("http://genome.ucsc.edu/cgi-bin/hgTracks?db=hg38&amp;position=" &amp; B18 &amp; ":" &amp; C18 &amp; "-" &amp; D18,E18)</f>
        <v>GJ211906.2</v>
      </c>
      <c r="G18" s="4">
        <v>338504</v>
      </c>
      <c r="H18" s="6">
        <v>5</v>
      </c>
      <c r="J18" t="s">
        <v>148</v>
      </c>
    </row>
    <row r="19" spans="1:10">
      <c r="A19">
        <v>18</v>
      </c>
      <c r="B19" t="s">
        <v>21</v>
      </c>
      <c r="C19" s="1">
        <v>47309184</v>
      </c>
      <c r="D19" s="1">
        <v>49591369</v>
      </c>
      <c r="E19" t="s">
        <v>29</v>
      </c>
      <c r="F19" s="9" t="str">
        <f>HYPERLINK("http://genome.ucsc.edu/cgi-bin/hgTracks?db=hg38&amp;position=" &amp; B19 &amp; ":" &amp; C19 &amp; "-" &amp; D19,E19)</f>
        <v>GJ212203.1</v>
      </c>
      <c r="G19" s="4">
        <v>2282185</v>
      </c>
      <c r="H19" s="6">
        <v>1</v>
      </c>
      <c r="I19" t="s">
        <v>141</v>
      </c>
      <c r="J19" t="s">
        <v>145</v>
      </c>
    </row>
    <row r="20" spans="1:10">
      <c r="A20">
        <v>19</v>
      </c>
      <c r="B20" t="s">
        <v>30</v>
      </c>
      <c r="C20" s="1">
        <v>58553888</v>
      </c>
      <c r="D20" s="1">
        <v>59829934</v>
      </c>
      <c r="E20" t="s">
        <v>31</v>
      </c>
      <c r="F20" s="9" t="str">
        <f>HYPERLINK("http://genome.ucsc.edu/cgi-bin/hgTracks?db=hg38&amp;position=" &amp; B20 &amp; ":" &amp; C20 &amp; "-" &amp; D20,E20)</f>
        <v>GJ211907.1</v>
      </c>
      <c r="G20" s="4">
        <v>1276046</v>
      </c>
      <c r="H20" s="6">
        <v>1</v>
      </c>
      <c r="I20" t="s">
        <v>141</v>
      </c>
    </row>
    <row r="21" spans="1:10">
      <c r="A21">
        <v>20</v>
      </c>
      <c r="B21" t="s">
        <v>32</v>
      </c>
      <c r="C21" s="1">
        <v>58169653</v>
      </c>
      <c r="D21" s="1">
        <v>60828234</v>
      </c>
      <c r="E21" t="s">
        <v>33</v>
      </c>
      <c r="F21" s="9" t="str">
        <f>HYPERLINK("http://genome.ucsc.edu/cgi-bin/hgTracks?db=hg38&amp;position=" &amp; B21 &amp; ":" &amp; C21 &amp; "-" &amp; D21,E21)</f>
        <v>GJ211908.1</v>
      </c>
      <c r="G21" s="4">
        <v>2658581</v>
      </c>
      <c r="H21" s="6">
        <v>1</v>
      </c>
      <c r="I21" t="s">
        <v>141</v>
      </c>
    </row>
    <row r="22" spans="1:10">
      <c r="A22">
        <v>21</v>
      </c>
      <c r="B22" t="s">
        <v>32</v>
      </c>
      <c r="C22" s="1">
        <v>61377788</v>
      </c>
      <c r="D22" s="1">
        <v>61528020</v>
      </c>
      <c r="E22" t="s">
        <v>34</v>
      </c>
      <c r="F22" s="9" t="str">
        <f>HYPERLINK("http://genome.ucsc.edu/cgi-bin/hgTracks?db=hg38&amp;position=" &amp; B22 &amp; ":" &amp; C22 &amp; "-" &amp; D22,E22)</f>
        <v>GJ212194.1</v>
      </c>
      <c r="G22" s="4">
        <v>150232</v>
      </c>
      <c r="H22" s="6">
        <v>5</v>
      </c>
    </row>
    <row r="23" spans="1:10">
      <c r="A23">
        <v>22</v>
      </c>
      <c r="B23" t="s">
        <v>35</v>
      </c>
      <c r="C23" s="1">
        <v>44033744</v>
      </c>
      <c r="D23" s="1">
        <v>45877265</v>
      </c>
      <c r="E23" t="s">
        <v>36</v>
      </c>
      <c r="F23" s="9" t="str">
        <f>HYPERLINK("http://genome.ucsc.edu/cgi-bin/hgTracks?db=hg38&amp;position=" &amp; B23 &amp; ":" &amp; C23 &amp; "-" &amp; D23,E23)</f>
        <v>GJ211909.1</v>
      </c>
      <c r="G23" s="4">
        <v>1843521</v>
      </c>
      <c r="H23" s="6">
        <v>2</v>
      </c>
      <c r="I23" t="s">
        <v>141</v>
      </c>
    </row>
    <row r="24" spans="1:10">
      <c r="A24">
        <v>23</v>
      </c>
      <c r="B24" t="s">
        <v>37</v>
      </c>
      <c r="C24" s="1">
        <v>43389635</v>
      </c>
      <c r="D24" s="1">
        <v>45518558</v>
      </c>
      <c r="E24" t="s">
        <v>38</v>
      </c>
      <c r="F24" s="9" t="str">
        <f>HYPERLINK("http://genome.ucsc.edu/cgi-bin/hgTracks?db=hg38&amp;position=" &amp; B24 &amp; ":" &amp; C24 &amp; "-" &amp; D24,E24)</f>
        <v>GJ211929.1</v>
      </c>
      <c r="G24" s="4">
        <v>2128923</v>
      </c>
      <c r="H24" s="6">
        <v>2</v>
      </c>
      <c r="I24" t="s">
        <v>141</v>
      </c>
    </row>
    <row r="25" spans="1:10">
      <c r="A25">
        <v>24</v>
      </c>
      <c r="B25" t="s">
        <v>39</v>
      </c>
      <c r="C25" s="1">
        <v>39686682</v>
      </c>
      <c r="D25" s="1">
        <v>39935900</v>
      </c>
      <c r="E25" t="s">
        <v>40</v>
      </c>
      <c r="F25" s="9" t="str">
        <f>HYPERLINK("http://genome.ucsc.edu/cgi-bin/hgTracks?db=hg38&amp;position=" &amp; B25 &amp; ":" &amp; C25 &amp; "-" &amp; D25,E25)</f>
        <v>GJ211930.1</v>
      </c>
      <c r="G25" s="4">
        <v>249218</v>
      </c>
      <c r="H25" s="6">
        <v>1</v>
      </c>
    </row>
    <row r="26" spans="1:10">
      <c r="A26">
        <v>25</v>
      </c>
      <c r="B26" t="s">
        <v>39</v>
      </c>
      <c r="C26" s="1">
        <v>39936000</v>
      </c>
      <c r="D26" s="1">
        <v>41497440</v>
      </c>
      <c r="E26" t="s">
        <v>41</v>
      </c>
      <c r="F26" s="9" t="str">
        <f>HYPERLINK("http://genome.ucsc.edu/cgi-bin/hgTracks?db=hg38&amp;position=" &amp; B26 &amp; ":" &amp; C26 &amp; "-" &amp; D26,E26)</f>
        <v>GJ211932.1</v>
      </c>
      <c r="G26" s="4">
        <v>1561440</v>
      </c>
      <c r="H26" s="6">
        <v>1</v>
      </c>
      <c r="I26" t="s">
        <v>141</v>
      </c>
    </row>
    <row r="27" spans="1:10">
      <c r="A27">
        <v>26</v>
      </c>
      <c r="B27" t="s">
        <v>39</v>
      </c>
      <c r="C27" s="1">
        <v>41497540</v>
      </c>
      <c r="D27" s="1">
        <v>41545720</v>
      </c>
      <c r="E27" t="s">
        <v>42</v>
      </c>
      <c r="F27" s="9" t="str">
        <f>HYPERLINK("http://genome.ucsc.edu/cgi-bin/hgTracks?db=hg38&amp;position=" &amp; B27 &amp; ":" &amp; C27 &amp; "-" &amp; D27,E27)</f>
        <v>GJ211933.1</v>
      </c>
      <c r="G27" s="4">
        <v>48180</v>
      </c>
      <c r="H27" s="6">
        <v>1</v>
      </c>
    </row>
    <row r="28" spans="1:10">
      <c r="A28">
        <v>27</v>
      </c>
      <c r="B28" t="s">
        <v>39</v>
      </c>
      <c r="C28" s="1">
        <v>41545820</v>
      </c>
      <c r="D28" s="1">
        <v>41593521</v>
      </c>
      <c r="E28" t="s">
        <v>43</v>
      </c>
      <c r="F28" s="9" t="str">
        <f>HYPERLINK("http://genome.ucsc.edu/cgi-bin/hgTracks?db=hg38&amp;position=" &amp; B28 &amp; ":" &amp; C28 &amp; "-" &amp; D28,E28)</f>
        <v>GJ211936.1</v>
      </c>
      <c r="G28" s="4">
        <v>47701</v>
      </c>
      <c r="H28" s="6">
        <v>1</v>
      </c>
    </row>
    <row r="29" spans="1:10">
      <c r="A29">
        <v>28</v>
      </c>
      <c r="B29" t="s">
        <v>44</v>
      </c>
      <c r="C29" s="1">
        <v>51078348</v>
      </c>
      <c r="D29" s="1">
        <v>51090317</v>
      </c>
      <c r="E29" t="s">
        <v>45</v>
      </c>
      <c r="F29" s="9" t="str">
        <f>HYPERLINK("http://genome.ucsc.edu/cgi-bin/hgTracks?db=hg38&amp;position=" &amp; B29 &amp; ":" &amp; C29 &amp; "-" &amp; D29,E29)</f>
        <v>GJ211938.1</v>
      </c>
      <c r="G29" s="4">
        <v>11969</v>
      </c>
      <c r="H29" s="6">
        <v>5</v>
      </c>
    </row>
    <row r="30" spans="1:10">
      <c r="A30">
        <v>29</v>
      </c>
      <c r="B30" t="s">
        <v>44</v>
      </c>
      <c r="C30" s="1">
        <v>51090417</v>
      </c>
      <c r="D30" s="1">
        <v>54342399</v>
      </c>
      <c r="E30" t="s">
        <v>46</v>
      </c>
      <c r="F30" s="9" t="str">
        <f>HYPERLINK("http://genome.ucsc.edu/cgi-bin/hgTracks?db=hg38&amp;position=" &amp; B30 &amp; ":" &amp; C30 &amp; "-" &amp; D30,E30)</f>
        <v>GJ211943.1</v>
      </c>
      <c r="G30" s="4">
        <v>3251982</v>
      </c>
      <c r="H30" s="6">
        <v>3</v>
      </c>
      <c r="I30" t="s">
        <v>141</v>
      </c>
    </row>
    <row r="31" spans="1:10">
      <c r="A31">
        <v>30</v>
      </c>
      <c r="B31" t="s">
        <v>44</v>
      </c>
      <c r="C31" s="1">
        <v>54342499</v>
      </c>
      <c r="D31" s="1">
        <v>54425074</v>
      </c>
      <c r="E31" t="s">
        <v>47</v>
      </c>
      <c r="F31" s="9" t="str">
        <f>HYPERLINK("http://genome.ucsc.edu/cgi-bin/hgTracks?db=hg38&amp;position=" &amp; B31 &amp; ":" &amp; C31 &amp; "-" &amp; D31,E31)</f>
        <v>GJ211948.1</v>
      </c>
      <c r="G31" s="4">
        <v>82575</v>
      </c>
      <c r="H31" s="6">
        <v>3</v>
      </c>
    </row>
    <row r="32" spans="1:10">
      <c r="A32">
        <v>31</v>
      </c>
      <c r="B32" t="s">
        <v>48</v>
      </c>
      <c r="C32" s="1">
        <v>34769407</v>
      </c>
      <c r="D32" s="1">
        <v>34816611</v>
      </c>
      <c r="E32" t="s">
        <v>49</v>
      </c>
      <c r="F32" s="9" t="str">
        <f>HYPERLINK("http://genome.ucsc.edu/cgi-bin/hgTracks?db=hg38&amp;position=" &amp; B32 &amp; ":" &amp; C32 &amp; "-" &amp; D32,E32)</f>
        <v>GJ211949.1</v>
      </c>
      <c r="G32" s="4">
        <v>47204</v>
      </c>
      <c r="H32" s="6">
        <v>1</v>
      </c>
    </row>
    <row r="33" spans="1:11">
      <c r="A33">
        <v>32</v>
      </c>
      <c r="B33" t="s">
        <v>48</v>
      </c>
      <c r="C33" s="1">
        <v>34835295</v>
      </c>
      <c r="D33" s="1">
        <v>37185252</v>
      </c>
      <c r="E33" t="s">
        <v>50</v>
      </c>
      <c r="F33" s="9" t="str">
        <f>HYPERLINK("http://genome.ucsc.edu/cgi-bin/hgTracks?db=hg38&amp;position=" &amp; B33 &amp; ":" &amp; C33 &amp; "-" &amp; D33,E33)</f>
        <v>GJ211954.1</v>
      </c>
      <c r="G33" s="4">
        <v>2349957</v>
      </c>
      <c r="H33" s="6">
        <v>1</v>
      </c>
      <c r="I33" t="s">
        <v>141</v>
      </c>
    </row>
    <row r="34" spans="1:11">
      <c r="A34">
        <v>33</v>
      </c>
      <c r="B34" t="s">
        <v>51</v>
      </c>
      <c r="C34" s="1">
        <v>16000000</v>
      </c>
      <c r="D34" s="1">
        <v>16022537</v>
      </c>
      <c r="E34" t="s">
        <v>52</v>
      </c>
      <c r="F34" s="9" t="str">
        <f>HYPERLINK("http://genome.ucsc.edu/cgi-bin/hgTracks?db=hg38&amp;position=" &amp; B34 &amp; ":" &amp; C34 &amp; "-" &amp; D34,E34)</f>
        <v>GJ211955.2</v>
      </c>
      <c r="G34" s="4">
        <v>22537</v>
      </c>
      <c r="H34" s="6" t="s">
        <v>165</v>
      </c>
      <c r="J34" t="s">
        <v>155</v>
      </c>
    </row>
    <row r="35" spans="1:11">
      <c r="A35">
        <v>34</v>
      </c>
      <c r="B35" t="s">
        <v>51</v>
      </c>
      <c r="C35" s="1">
        <v>16022637</v>
      </c>
      <c r="D35" s="1">
        <v>16110659</v>
      </c>
      <c r="E35" t="s">
        <v>53</v>
      </c>
      <c r="F35" s="9" t="str">
        <f>HYPERLINK("http://genome.ucsc.edu/cgi-bin/hgTracks?db=hg38&amp;position=" &amp; B35 &amp; ":" &amp; C35 &amp; "-" &amp; D35,E35)</f>
        <v>GJ211961.2</v>
      </c>
      <c r="G35" s="4">
        <v>88022</v>
      </c>
      <c r="H35" s="6" t="s">
        <v>165</v>
      </c>
      <c r="J35" t="s">
        <v>150</v>
      </c>
    </row>
    <row r="36" spans="1:11">
      <c r="A36">
        <v>35</v>
      </c>
      <c r="B36" t="s">
        <v>51</v>
      </c>
      <c r="C36" s="1">
        <v>16110759</v>
      </c>
      <c r="D36" s="1">
        <v>16164892</v>
      </c>
      <c r="E36" t="s">
        <v>54</v>
      </c>
      <c r="F36" s="9" t="str">
        <f>HYPERLINK("http://genome.ucsc.edu/cgi-bin/hgTracks?db=hg38&amp;position=" &amp; B36 &amp; ":" &amp; C36 &amp; "-" &amp; D36,E36)</f>
        <v>GJ211962.2</v>
      </c>
      <c r="G36" s="4">
        <v>54133</v>
      </c>
      <c r="H36" s="6" t="s">
        <v>165</v>
      </c>
      <c r="J36" t="s">
        <v>152</v>
      </c>
    </row>
    <row r="37" spans="1:11">
      <c r="A37">
        <v>36</v>
      </c>
      <c r="B37" t="s">
        <v>51</v>
      </c>
      <c r="C37" s="1">
        <v>16164992</v>
      </c>
      <c r="D37" s="1">
        <v>16228527</v>
      </c>
      <c r="E37" t="s">
        <v>55</v>
      </c>
      <c r="F37" s="9" t="str">
        <f>HYPERLINK("http://genome.ucsc.edu/cgi-bin/hgTracks?db=hg38&amp;position=" &amp; B37 &amp; ":" &amp; C37 &amp; "-" &amp; D37,E37)</f>
        <v>GJ211963.2</v>
      </c>
      <c r="G37" s="4">
        <v>63535</v>
      </c>
      <c r="H37" s="6" t="s">
        <v>165</v>
      </c>
      <c r="J37" t="s">
        <v>151</v>
      </c>
      <c r="K37" t="s">
        <v>163</v>
      </c>
    </row>
    <row r="38" spans="1:11">
      <c r="A38">
        <v>37</v>
      </c>
      <c r="B38" t="s">
        <v>51</v>
      </c>
      <c r="C38" s="1">
        <v>16228627</v>
      </c>
      <c r="D38" s="1">
        <v>16249297</v>
      </c>
      <c r="E38" t="s">
        <v>56</v>
      </c>
      <c r="F38" s="9" t="str">
        <f>HYPERLINK("http://genome.ucsc.edu/cgi-bin/hgTracks?db=hg38&amp;position=" &amp; B38 &amp; ":" &amp; C38 &amp; "-" &amp; D38,E38)</f>
        <v>GJ211965.2</v>
      </c>
      <c r="G38" s="4">
        <v>20670</v>
      </c>
      <c r="H38" s="6">
        <v>5</v>
      </c>
      <c r="J38" t="s">
        <v>156</v>
      </c>
    </row>
    <row r="39" spans="1:11">
      <c r="A39">
        <v>38</v>
      </c>
      <c r="B39" t="s">
        <v>51</v>
      </c>
      <c r="C39" s="1">
        <v>16249397</v>
      </c>
      <c r="D39" s="1">
        <v>16256067</v>
      </c>
      <c r="E39" t="s">
        <v>57</v>
      </c>
      <c r="F39" s="9" t="str">
        <f>HYPERLINK("http://genome.ucsc.edu/cgi-bin/hgTracks?db=hg38&amp;position=" &amp; B39 &amp; ":" &amp; C39 &amp; "-" &amp; D39,E39)</f>
        <v>GJ211967.2</v>
      </c>
      <c r="G39" s="4">
        <v>6670</v>
      </c>
      <c r="H39" s="6" t="s">
        <v>165</v>
      </c>
      <c r="J39" t="s">
        <v>157</v>
      </c>
    </row>
    <row r="40" spans="1:11">
      <c r="A40">
        <v>39</v>
      </c>
      <c r="B40" t="s">
        <v>51</v>
      </c>
      <c r="C40" s="1">
        <v>16256167</v>
      </c>
      <c r="D40" s="1">
        <v>16259412</v>
      </c>
      <c r="E40" t="s">
        <v>58</v>
      </c>
      <c r="F40" s="9" t="str">
        <f>HYPERLINK("http://genome.ucsc.edu/cgi-bin/hgTracks?db=hg38&amp;position=" &amp; B40 &amp; ":" &amp; C40 &amp; "-" &amp; D40,E40)</f>
        <v>GJ211968.2</v>
      </c>
      <c r="G40" s="4">
        <v>3245</v>
      </c>
      <c r="H40" s="6" t="s">
        <v>165</v>
      </c>
      <c r="J40" t="s">
        <v>158</v>
      </c>
    </row>
    <row r="41" spans="1:11">
      <c r="A41">
        <v>40</v>
      </c>
      <c r="B41" t="s">
        <v>51</v>
      </c>
      <c r="C41" s="1">
        <v>16259512</v>
      </c>
      <c r="D41" s="1">
        <v>16282073</v>
      </c>
      <c r="E41" t="s">
        <v>59</v>
      </c>
      <c r="F41" s="9" t="str">
        <f>HYPERLINK("http://genome.ucsc.edu/cgi-bin/hgTracks?db=hg38&amp;position=" &amp; B41 &amp; ":" &amp; C41 &amp; "-" &amp; D41,E41)</f>
        <v>GJ211969.2</v>
      </c>
      <c r="G41" s="4">
        <v>22561</v>
      </c>
      <c r="H41" s="6" t="s">
        <v>165</v>
      </c>
      <c r="J41" t="s">
        <v>154</v>
      </c>
    </row>
    <row r="42" spans="1:11">
      <c r="A42">
        <v>41</v>
      </c>
      <c r="B42" t="s">
        <v>51</v>
      </c>
      <c r="C42" s="1">
        <v>16282173</v>
      </c>
      <c r="D42" s="1">
        <v>17416384</v>
      </c>
      <c r="E42" t="s">
        <v>60</v>
      </c>
      <c r="F42" s="9" t="str">
        <f>HYPERLINK("http://genome.ucsc.edu/cgi-bin/hgTracks?db=hg38&amp;position=" &amp; B42 &amp; ":" &amp; C42 &amp; "-" &amp; D42,E42)</f>
        <v>GJ211972.2</v>
      </c>
      <c r="G42" s="4">
        <v>1134211</v>
      </c>
      <c r="H42" s="6">
        <v>2</v>
      </c>
      <c r="I42" t="s">
        <v>141</v>
      </c>
      <c r="J42" t="s">
        <v>146</v>
      </c>
    </row>
    <row r="43" spans="1:11">
      <c r="A43">
        <v>42</v>
      </c>
      <c r="B43" t="s">
        <v>51</v>
      </c>
      <c r="C43" s="1">
        <v>17417364</v>
      </c>
      <c r="D43" s="1">
        <v>17418562</v>
      </c>
      <c r="E43" t="s">
        <v>61</v>
      </c>
      <c r="F43" s="9" t="str">
        <f>HYPERLINK("http://genome.ucsc.edu/cgi-bin/hgTracks?db=hg38&amp;position=" &amp; B43 &amp; ":" &amp; C43 &amp; "-" &amp; D43,E43)</f>
        <v>GJ211986.2</v>
      </c>
      <c r="G43" s="4">
        <v>1198</v>
      </c>
      <c r="H43" s="6" t="s">
        <v>165</v>
      </c>
      <c r="J43" t="s">
        <v>159</v>
      </c>
    </row>
    <row r="44" spans="1:11">
      <c r="A44">
        <v>43</v>
      </c>
      <c r="B44" t="s">
        <v>51</v>
      </c>
      <c r="C44" s="1">
        <v>17418662</v>
      </c>
      <c r="D44" s="1">
        <v>18051248</v>
      </c>
      <c r="E44" t="s">
        <v>62</v>
      </c>
      <c r="F44" s="9" t="str">
        <f>HYPERLINK("http://genome.ucsc.edu/cgi-bin/hgTracks?db=hg38&amp;position=" &amp; B44 &amp; ":" &amp; C44 &amp; "-" &amp; D44,E44)</f>
        <v>GJ211991.2</v>
      </c>
      <c r="G44" s="4">
        <v>632586</v>
      </c>
      <c r="H44" s="6">
        <v>2</v>
      </c>
      <c r="I44" t="s">
        <v>142</v>
      </c>
      <c r="J44" t="s">
        <v>147</v>
      </c>
    </row>
    <row r="45" spans="1:11">
      <c r="A45">
        <v>44</v>
      </c>
      <c r="B45" t="s">
        <v>51</v>
      </c>
      <c r="C45" s="1">
        <v>17416484</v>
      </c>
      <c r="D45" s="1">
        <v>17416824</v>
      </c>
      <c r="E45" t="s">
        <v>63</v>
      </c>
      <c r="F45" s="9" t="str">
        <f>HYPERLINK("http://genome.ucsc.edu/cgi-bin/hgTracks?db=hg38&amp;position=" &amp; B45 &amp; ":" &amp; C45 &amp; "-" &amp; D45,E45)</f>
        <v>GJ212205.1</v>
      </c>
      <c r="G45" s="3">
        <v>340</v>
      </c>
      <c r="H45" s="6">
        <v>1</v>
      </c>
      <c r="J45" t="s">
        <v>160</v>
      </c>
    </row>
    <row r="46" spans="1:11">
      <c r="A46">
        <v>45</v>
      </c>
      <c r="B46" t="s">
        <v>51</v>
      </c>
      <c r="C46" s="1">
        <v>17416924</v>
      </c>
      <c r="D46" s="1">
        <v>17417264</v>
      </c>
      <c r="E46" t="s">
        <v>64</v>
      </c>
      <c r="F46" s="9" t="str">
        <f>HYPERLINK("http://genome.ucsc.edu/cgi-bin/hgTracks?db=hg38&amp;position=" &amp; B46 &amp; ":" &amp; C46 &amp; "-" &amp; D46,E46)</f>
        <v>GJ212206.1</v>
      </c>
      <c r="G46" s="3">
        <v>340</v>
      </c>
      <c r="H46" s="6">
        <v>1</v>
      </c>
      <c r="J46" t="s">
        <v>161</v>
      </c>
    </row>
    <row r="47" spans="1:11">
      <c r="A47">
        <v>46</v>
      </c>
      <c r="B47" t="s">
        <v>65</v>
      </c>
      <c r="C47" s="1">
        <v>16000000</v>
      </c>
      <c r="D47" s="1">
        <v>16022537</v>
      </c>
      <c r="E47" t="s">
        <v>66</v>
      </c>
      <c r="F47" s="9" t="str">
        <f>HYPERLINK("http://genome.ucsc.edu/cgi-bin/hgTracks?db=hg38&amp;position=" &amp; B47 &amp; ":" &amp; C47 &amp; "-" &amp; D47,E47)</f>
        <v>GJ211992.2</v>
      </c>
      <c r="G47" s="4">
        <v>22537</v>
      </c>
      <c r="H47" s="6" t="s">
        <v>165</v>
      </c>
      <c r="J47" t="s">
        <v>155</v>
      </c>
    </row>
    <row r="48" spans="1:11">
      <c r="A48">
        <v>47</v>
      </c>
      <c r="B48" t="s">
        <v>65</v>
      </c>
      <c r="C48" s="1">
        <v>16140627</v>
      </c>
      <c r="D48" s="1">
        <v>16228649</v>
      </c>
      <c r="E48" t="s">
        <v>67</v>
      </c>
      <c r="F48" s="9" t="str">
        <f>HYPERLINK("http://genome.ucsc.edu/cgi-bin/hgTracks?db=hg38&amp;position=" &amp; B48 &amp; ":" &amp; C48 &amp; "-" &amp; D48,E48)</f>
        <v>GJ211998.2</v>
      </c>
      <c r="G48" s="4">
        <v>88022</v>
      </c>
      <c r="H48" s="6" t="s">
        <v>165</v>
      </c>
      <c r="J48" t="s">
        <v>150</v>
      </c>
    </row>
    <row r="49" spans="1:11">
      <c r="A49">
        <v>48</v>
      </c>
      <c r="B49" t="s">
        <v>65</v>
      </c>
      <c r="C49" s="1">
        <v>16228749</v>
      </c>
      <c r="D49" s="1">
        <v>16282882</v>
      </c>
      <c r="E49" t="s">
        <v>68</v>
      </c>
      <c r="F49" s="9" t="str">
        <f>HYPERLINK("http://genome.ucsc.edu/cgi-bin/hgTracks?db=hg38&amp;position=" &amp; B49 &amp; ":" &amp; C49 &amp; "-" &amp; D49,E49)</f>
        <v>GJ211999.2</v>
      </c>
      <c r="G49" s="4">
        <v>54133</v>
      </c>
      <c r="H49" s="6" t="s">
        <v>165</v>
      </c>
      <c r="J49" t="s">
        <v>152</v>
      </c>
    </row>
    <row r="50" spans="1:11">
      <c r="A50">
        <v>49</v>
      </c>
      <c r="B50" t="s">
        <v>65</v>
      </c>
      <c r="C50" s="1">
        <v>16282982</v>
      </c>
      <c r="D50" s="1">
        <v>16346517</v>
      </c>
      <c r="E50" t="s">
        <v>69</v>
      </c>
      <c r="F50" s="9" t="str">
        <f>HYPERLINK("http://genome.ucsc.edu/cgi-bin/hgTracks?db=hg38&amp;position=" &amp; B50 &amp; ":" &amp; C50 &amp; "-" &amp; D50,E50)</f>
        <v>GJ212000.2</v>
      </c>
      <c r="G50" s="4">
        <v>63535</v>
      </c>
      <c r="H50" s="6" t="s">
        <v>165</v>
      </c>
      <c r="J50" t="s">
        <v>151</v>
      </c>
      <c r="K50" t="s">
        <v>163</v>
      </c>
    </row>
    <row r="51" spans="1:11">
      <c r="A51">
        <v>50</v>
      </c>
      <c r="B51" t="s">
        <v>65</v>
      </c>
      <c r="C51" s="1">
        <v>16346617</v>
      </c>
      <c r="D51" s="1">
        <v>16367287</v>
      </c>
      <c r="E51" t="s">
        <v>70</v>
      </c>
      <c r="F51" s="9" t="str">
        <f>HYPERLINK("http://genome.ucsc.edu/cgi-bin/hgTracks?db=hg38&amp;position=" &amp; B51 &amp; ":" &amp; C51 &amp; "-" &amp; D51,E51)</f>
        <v>GJ212002.2</v>
      </c>
      <c r="G51" s="4">
        <v>20670</v>
      </c>
      <c r="H51" s="6">
        <v>5</v>
      </c>
      <c r="J51" t="s">
        <v>156</v>
      </c>
    </row>
    <row r="52" spans="1:11">
      <c r="A52">
        <v>51</v>
      </c>
      <c r="B52" t="s">
        <v>65</v>
      </c>
      <c r="C52" s="1">
        <v>16367387</v>
      </c>
      <c r="D52" s="1">
        <v>16374057</v>
      </c>
      <c r="E52" t="s">
        <v>71</v>
      </c>
      <c r="F52" s="9" t="str">
        <f>HYPERLINK("http://genome.ucsc.edu/cgi-bin/hgTracks?db=hg38&amp;position=" &amp; B52 &amp; ":" &amp; C52 &amp; "-" &amp; D52,E52)</f>
        <v>GJ212004.2</v>
      </c>
      <c r="G52" s="4">
        <v>6670</v>
      </c>
      <c r="H52" s="6" t="s">
        <v>165</v>
      </c>
      <c r="J52" t="s">
        <v>157</v>
      </c>
    </row>
    <row r="53" spans="1:11">
      <c r="A53">
        <v>52</v>
      </c>
      <c r="B53" t="s">
        <v>65</v>
      </c>
      <c r="C53" s="1">
        <v>16374157</v>
      </c>
      <c r="D53" s="1">
        <v>16377402</v>
      </c>
      <c r="E53" t="s">
        <v>72</v>
      </c>
      <c r="F53" s="9" t="str">
        <f>HYPERLINK("http://genome.ucsc.edu/cgi-bin/hgTracks?db=hg38&amp;position=" &amp; B53 &amp; ":" &amp; C53 &amp; "-" &amp; D53,E53)</f>
        <v>GJ212005.2</v>
      </c>
      <c r="G53" s="4">
        <v>3245</v>
      </c>
      <c r="H53" s="6" t="s">
        <v>165</v>
      </c>
      <c r="J53" t="s">
        <v>158</v>
      </c>
    </row>
    <row r="54" spans="1:11">
      <c r="A54">
        <v>53</v>
      </c>
      <c r="B54" t="s">
        <v>65</v>
      </c>
      <c r="C54" s="1">
        <v>16377502</v>
      </c>
      <c r="D54" s="1">
        <v>16400063</v>
      </c>
      <c r="E54" t="s">
        <v>73</v>
      </c>
      <c r="F54" s="9" t="str">
        <f>HYPERLINK("http://genome.ucsc.edu/cgi-bin/hgTracks?db=hg38&amp;position=" &amp; B54 &amp; ":" &amp; C54 &amp; "-" &amp; D54,E54)</f>
        <v>GJ212006.2</v>
      </c>
      <c r="G54" s="4">
        <v>22561</v>
      </c>
      <c r="H54" s="6" t="s">
        <v>165</v>
      </c>
      <c r="J54" t="s">
        <v>154</v>
      </c>
    </row>
    <row r="55" spans="1:11">
      <c r="A55">
        <v>54</v>
      </c>
      <c r="B55" t="s">
        <v>65</v>
      </c>
      <c r="C55" s="1">
        <v>16404448</v>
      </c>
      <c r="D55" s="1">
        <v>17538659</v>
      </c>
      <c r="E55" t="s">
        <v>74</v>
      </c>
      <c r="F55" s="9" t="str">
        <f>HYPERLINK("http://genome.ucsc.edu/cgi-bin/hgTracks?db=hg38&amp;position=" &amp; B55 &amp; ":" &amp; C55 &amp; "-" &amp; D55,E55)</f>
        <v>GJ212009.2</v>
      </c>
      <c r="G55" s="4">
        <v>1134211</v>
      </c>
      <c r="H55" s="6">
        <v>2</v>
      </c>
      <c r="I55" t="s">
        <v>142</v>
      </c>
      <c r="J55" t="s">
        <v>146</v>
      </c>
    </row>
    <row r="56" spans="1:11">
      <c r="A56">
        <v>55</v>
      </c>
      <c r="B56" t="s">
        <v>65</v>
      </c>
      <c r="C56" s="1">
        <v>17539639</v>
      </c>
      <c r="D56" s="1">
        <v>17540837</v>
      </c>
      <c r="E56" t="s">
        <v>75</v>
      </c>
      <c r="F56" s="9" t="str">
        <f>HYPERLINK("http://genome.ucsc.edu/cgi-bin/hgTracks?db=hg38&amp;position=" &amp; B56 &amp; ":" &amp; C56 &amp; "-" &amp; D56,E56)</f>
        <v>GJ212023.2</v>
      </c>
      <c r="G56" s="4">
        <v>1198</v>
      </c>
      <c r="H56" s="6" t="s">
        <v>165</v>
      </c>
      <c r="J56" t="s">
        <v>159</v>
      </c>
    </row>
    <row r="57" spans="1:11">
      <c r="A57">
        <v>56</v>
      </c>
      <c r="B57" t="s">
        <v>65</v>
      </c>
      <c r="C57" s="1">
        <v>17540937</v>
      </c>
      <c r="D57" s="1">
        <v>18173523</v>
      </c>
      <c r="E57" t="s">
        <v>76</v>
      </c>
      <c r="F57" s="9" t="str">
        <f>HYPERLINK("http://genome.ucsc.edu/cgi-bin/hgTracks?db=hg38&amp;position=" &amp; B57 &amp; ":" &amp; C57 &amp; "-" &amp; D57,E57)</f>
        <v>GJ212028.2</v>
      </c>
      <c r="G57" s="4">
        <v>632586</v>
      </c>
      <c r="H57" s="6">
        <v>2</v>
      </c>
      <c r="I57" t="s">
        <v>141</v>
      </c>
      <c r="J57" t="s">
        <v>147</v>
      </c>
    </row>
    <row r="58" spans="1:11">
      <c r="A58">
        <v>57</v>
      </c>
      <c r="B58" t="s">
        <v>65</v>
      </c>
      <c r="C58" s="1">
        <v>17538759</v>
      </c>
      <c r="D58" s="1">
        <v>17539099</v>
      </c>
      <c r="E58" t="s">
        <v>77</v>
      </c>
      <c r="F58" s="9" t="str">
        <f>HYPERLINK("http://genome.ucsc.edu/cgi-bin/hgTracks?db=hg38&amp;position=" &amp; B58 &amp; ":" &amp; C58 &amp; "-" &amp; D58,E58)</f>
        <v>GJ212210.1</v>
      </c>
      <c r="G58" s="3">
        <v>340</v>
      </c>
      <c r="H58" s="6">
        <v>1</v>
      </c>
      <c r="J58" t="s">
        <v>160</v>
      </c>
    </row>
    <row r="59" spans="1:11">
      <c r="A59">
        <v>58</v>
      </c>
      <c r="B59" t="s">
        <v>65</v>
      </c>
      <c r="C59" s="1">
        <v>17539199</v>
      </c>
      <c r="D59" s="1">
        <v>17539539</v>
      </c>
      <c r="E59" t="s">
        <v>78</v>
      </c>
      <c r="F59" s="9" t="str">
        <f>HYPERLINK("http://genome.ucsc.edu/cgi-bin/hgTracks?db=hg38&amp;position=" &amp; B59 &amp; ":" &amp; C59 &amp; "-" &amp; D59,E59)</f>
        <v>GJ212211.1</v>
      </c>
      <c r="G59" s="3">
        <v>340</v>
      </c>
      <c r="H59" s="6">
        <v>1</v>
      </c>
      <c r="J59" t="s">
        <v>161</v>
      </c>
    </row>
    <row r="60" spans="1:11">
      <c r="A60">
        <v>59</v>
      </c>
      <c r="B60" t="s">
        <v>79</v>
      </c>
      <c r="C60" s="1">
        <v>17083673</v>
      </c>
      <c r="D60" s="1">
        <v>17498951</v>
      </c>
      <c r="E60" t="s">
        <v>80</v>
      </c>
      <c r="F60" s="9" t="str">
        <f>HYPERLINK("http://genome.ucsc.edu/cgi-bin/hgTracks?db=hg38&amp;position=" &amp; B60 &amp; ":" &amp; C60 &amp; "-" &amp; D60,E60)</f>
        <v>GJ212036.1</v>
      </c>
      <c r="G60" s="4">
        <v>415278</v>
      </c>
      <c r="H60" s="6" t="s">
        <v>165</v>
      </c>
    </row>
    <row r="61" spans="1:11">
      <c r="A61">
        <v>60</v>
      </c>
      <c r="B61" t="s">
        <v>79</v>
      </c>
      <c r="C61" s="1">
        <v>17499051</v>
      </c>
      <c r="D61" s="1">
        <v>18355008</v>
      </c>
      <c r="E61" t="s">
        <v>81</v>
      </c>
      <c r="F61" s="9" t="str">
        <f>HYPERLINK("http://genome.ucsc.edu/cgi-bin/hgTracks?db=hg38&amp;position=" &amp; B61 &amp; ":" &amp; C61 &amp; "-" &amp; D61,E61)</f>
        <v>GJ212042.1</v>
      </c>
      <c r="G61" s="4">
        <v>855957</v>
      </c>
      <c r="H61" s="6" t="s">
        <v>165</v>
      </c>
    </row>
    <row r="62" spans="1:11">
      <c r="A62">
        <v>61</v>
      </c>
      <c r="B62" t="s">
        <v>79</v>
      </c>
      <c r="C62" s="1">
        <v>18355108</v>
      </c>
      <c r="D62" s="1">
        <v>19725254</v>
      </c>
      <c r="E62" t="s">
        <v>82</v>
      </c>
      <c r="F62" s="9" t="str">
        <f>HYPERLINK("http://genome.ucsc.edu/cgi-bin/hgTracks?db=hg38&amp;position=" &amp; B62 &amp; ":" &amp; C62 &amp; "-" &amp; D62,E62)</f>
        <v>GJ212045.1</v>
      </c>
      <c r="G62" s="4">
        <v>1370146</v>
      </c>
      <c r="H62" s="6">
        <v>2</v>
      </c>
      <c r="I62" t="s">
        <v>142</v>
      </c>
    </row>
    <row r="63" spans="1:11">
      <c r="A63">
        <v>62</v>
      </c>
      <c r="B63" t="s">
        <v>83</v>
      </c>
      <c r="C63" s="1">
        <v>36311158</v>
      </c>
      <c r="D63" s="1">
        <v>36334460</v>
      </c>
      <c r="E63" t="s">
        <v>84</v>
      </c>
      <c r="F63" s="9" t="str">
        <f>HYPERLINK("http://genome.ucsc.edu/cgi-bin/hgTracks?db=hg38&amp;position=" &amp; B63 &amp; ":" &amp; C63 &amp; "-" &amp; D63,E63)</f>
        <v>GJ212046.1</v>
      </c>
      <c r="G63" s="4">
        <v>23302</v>
      </c>
      <c r="H63" s="6">
        <v>2</v>
      </c>
    </row>
    <row r="64" spans="1:11">
      <c r="A64">
        <v>63</v>
      </c>
      <c r="B64" t="s">
        <v>83</v>
      </c>
      <c r="C64" s="1">
        <v>36337666</v>
      </c>
      <c r="D64" s="1">
        <v>38265669</v>
      </c>
      <c r="E64" t="s">
        <v>85</v>
      </c>
      <c r="F64" s="9" t="str">
        <f>HYPERLINK("http://genome.ucsc.edu/cgi-bin/hgTracks?db=hg38&amp;position=" &amp; B64 &amp; ":" &amp; C64 &amp; "-" &amp; D64,E64)</f>
        <v>GJ212051.1</v>
      </c>
      <c r="G64" s="4">
        <v>1928003</v>
      </c>
      <c r="H64" s="6">
        <v>1</v>
      </c>
      <c r="I64" t="s">
        <v>141</v>
      </c>
    </row>
    <row r="65" spans="1:11">
      <c r="A65">
        <v>64</v>
      </c>
      <c r="B65" t="s">
        <v>86</v>
      </c>
      <c r="C65" s="1">
        <v>22813679</v>
      </c>
      <c r="D65" s="1">
        <v>23194918</v>
      </c>
      <c r="E65" t="s">
        <v>87</v>
      </c>
      <c r="F65" s="9" t="str">
        <f>HYPERLINK("http://genome.ucsc.edu/cgi-bin/hgTracks?db=hg38&amp;position=" &amp; B65 &amp; ":" &amp; C65 &amp; "-" &amp; D65,E65)</f>
        <v>GJ212053.1</v>
      </c>
      <c r="G65" s="4">
        <v>381239</v>
      </c>
      <c r="H65" s="6">
        <v>3</v>
      </c>
    </row>
    <row r="66" spans="1:11">
      <c r="A66">
        <v>65</v>
      </c>
      <c r="B66" t="s">
        <v>86</v>
      </c>
      <c r="C66" s="1">
        <v>23195018</v>
      </c>
      <c r="D66" s="1">
        <v>26566633</v>
      </c>
      <c r="E66" t="s">
        <v>88</v>
      </c>
      <c r="F66" s="9" t="str">
        <f>HYPERLINK("http://genome.ucsc.edu/cgi-bin/hgTracks?db=hg38&amp;position=" &amp; B66 &amp; ":" &amp; C66 &amp; "-" &amp; D66,E66)</f>
        <v>GJ212054.1</v>
      </c>
      <c r="G66" s="4">
        <v>3371615</v>
      </c>
      <c r="H66" s="6">
        <v>3</v>
      </c>
      <c r="I66" t="s">
        <v>141</v>
      </c>
      <c r="K66" t="s">
        <v>163</v>
      </c>
    </row>
    <row r="67" spans="1:11">
      <c r="A67">
        <v>66</v>
      </c>
      <c r="B67" t="s">
        <v>86</v>
      </c>
      <c r="C67" s="1">
        <v>26566733</v>
      </c>
      <c r="D67" s="1">
        <v>26616164</v>
      </c>
      <c r="E67" t="s">
        <v>89</v>
      </c>
      <c r="F67" s="9" t="str">
        <f>HYPERLINK("http://genome.ucsc.edu/cgi-bin/hgTracks?db=hg38&amp;position=" &amp; B67 &amp; ":" &amp; C67 &amp; "-" &amp; D67,E67)</f>
        <v>GJ212055.1</v>
      </c>
      <c r="G67" s="4">
        <v>49431</v>
      </c>
      <c r="H67" s="6">
        <v>3</v>
      </c>
    </row>
    <row r="68" spans="1:11">
      <c r="A68">
        <v>67</v>
      </c>
      <c r="B68" t="s">
        <v>90</v>
      </c>
      <c r="C68" s="1">
        <v>15460899</v>
      </c>
      <c r="D68" s="1">
        <v>15780377</v>
      </c>
      <c r="E68" t="s">
        <v>91</v>
      </c>
      <c r="F68" s="9" t="str">
        <f>HYPERLINK("http://genome.ucsc.edu/cgi-bin/hgTracks?db=hg38&amp;position=" &amp; B68 &amp; ":" &amp; C68 &amp; "-" &amp; D68,E68)</f>
        <v>GJ212060.1</v>
      </c>
      <c r="G68" s="4">
        <v>319478</v>
      </c>
      <c r="H68" s="6">
        <v>2</v>
      </c>
    </row>
    <row r="69" spans="1:11">
      <c r="A69">
        <v>68</v>
      </c>
      <c r="B69" t="s">
        <v>90</v>
      </c>
      <c r="C69" s="1">
        <v>15797855</v>
      </c>
      <c r="D69" s="1">
        <v>20561439</v>
      </c>
      <c r="E69" t="s">
        <v>92</v>
      </c>
      <c r="F69" s="9" t="str">
        <f>HYPERLINK("http://genome.ucsc.edu/cgi-bin/hgTracks?db=hg38&amp;position=" &amp; B69 &amp; ":" &amp; C69 &amp; "-" &amp; D69,E69)</f>
        <v>GJ212062.1</v>
      </c>
      <c r="G69" s="4">
        <v>4763584</v>
      </c>
      <c r="H69" s="6">
        <v>2</v>
      </c>
      <c r="I69" t="s">
        <v>141</v>
      </c>
    </row>
    <row r="70" spans="1:11">
      <c r="A70">
        <v>69</v>
      </c>
      <c r="B70" t="s">
        <v>90</v>
      </c>
      <c r="C70" s="1">
        <v>20603247</v>
      </c>
      <c r="D70" s="1">
        <v>20696289</v>
      </c>
      <c r="E70" t="s">
        <v>93</v>
      </c>
      <c r="F70" s="9" t="str">
        <f>HYPERLINK("http://genome.ucsc.edu/cgi-bin/hgTracks?db=hg38&amp;position=" &amp; B70 &amp; ":" &amp; C70 &amp; "-" &amp; D70,E70)</f>
        <v>GJ212066.1</v>
      </c>
      <c r="G70" s="4">
        <v>93042</v>
      </c>
      <c r="H70" s="6">
        <v>2</v>
      </c>
    </row>
    <row r="71" spans="1:11">
      <c r="A71">
        <v>70</v>
      </c>
      <c r="B71" t="s">
        <v>90</v>
      </c>
      <c r="C71" s="1">
        <v>20696389</v>
      </c>
      <c r="D71" s="1">
        <v>20736025</v>
      </c>
      <c r="E71" t="s">
        <v>94</v>
      </c>
      <c r="F71" s="9" t="str">
        <f>HYPERLINK("http://genome.ucsc.edu/cgi-bin/hgTracks?db=hg38&amp;position=" &amp; B71 &amp; ":" &amp; C71 &amp; "-" &amp; D71,E71)</f>
        <v>GJ212067.1</v>
      </c>
      <c r="G71" s="4">
        <v>39636</v>
      </c>
      <c r="H71" s="6">
        <v>2</v>
      </c>
    </row>
    <row r="72" spans="1:11">
      <c r="A72">
        <v>71</v>
      </c>
      <c r="B72" t="s">
        <v>90</v>
      </c>
      <c r="C72" s="1">
        <v>20736125</v>
      </c>
      <c r="D72" s="1">
        <v>20813083</v>
      </c>
      <c r="E72" t="s">
        <v>95</v>
      </c>
      <c r="F72" s="9" t="str">
        <f>HYPERLINK("http://genome.ucsc.edu/cgi-bin/hgTracks?db=hg38&amp;position=" &amp; B72 &amp; ":" &amp; C72 &amp; "-" &amp; D72,E72)</f>
        <v>GJ212069.1</v>
      </c>
      <c r="G72" s="4">
        <v>76958</v>
      </c>
      <c r="H72" s="6">
        <v>2</v>
      </c>
    </row>
    <row r="73" spans="1:11">
      <c r="A73">
        <v>72</v>
      </c>
      <c r="B73" t="s">
        <v>90</v>
      </c>
      <c r="C73" s="1">
        <v>20839797</v>
      </c>
      <c r="D73" s="1">
        <v>20861206</v>
      </c>
      <c r="E73" t="s">
        <v>96</v>
      </c>
      <c r="F73" s="9" t="str">
        <f>HYPERLINK("http://genome.ucsc.edu/cgi-bin/hgTracks?db=hg38&amp;position=" &amp; B73 &amp; ":" &amp; C73 &amp; "-" &amp; D73,E73)</f>
        <v>GJ212071.1</v>
      </c>
      <c r="G73" s="4">
        <v>21409</v>
      </c>
      <c r="H73" s="6">
        <v>2</v>
      </c>
      <c r="K73" t="s">
        <v>163</v>
      </c>
    </row>
    <row r="74" spans="1:11">
      <c r="A74">
        <v>73</v>
      </c>
      <c r="B74" t="s">
        <v>97</v>
      </c>
      <c r="C74" s="1">
        <v>24498980</v>
      </c>
      <c r="D74" s="1">
        <v>24552652</v>
      </c>
      <c r="E74" t="s">
        <v>98</v>
      </c>
      <c r="F74" s="9" t="str">
        <f>HYPERLINK("http://genome.ucsc.edu/cgi-bin/hgTracks?db=hg38&amp;position=" &amp; B74 &amp; ":" &amp; C74 &amp; "-" &amp; D74,E74)</f>
        <v>GJ212072.2</v>
      </c>
      <c r="G74" s="4">
        <v>53672</v>
      </c>
      <c r="H74" s="6">
        <v>5</v>
      </c>
      <c r="J74" t="s">
        <v>153</v>
      </c>
    </row>
    <row r="75" spans="1:11">
      <c r="A75">
        <v>74</v>
      </c>
      <c r="B75" t="s">
        <v>97</v>
      </c>
      <c r="C75" s="1">
        <v>24552752</v>
      </c>
      <c r="D75" s="1">
        <v>24891256</v>
      </c>
      <c r="E75" t="s">
        <v>99</v>
      </c>
      <c r="F75" s="9" t="str">
        <f>HYPERLINK("http://genome.ucsc.edu/cgi-bin/hgTracks?db=hg38&amp;position=" &amp; B75 &amp; ":" &amp; C75 &amp; "-" &amp; D75,E75)</f>
        <v>GJ212077.2</v>
      </c>
      <c r="G75" s="4">
        <v>338504</v>
      </c>
      <c r="H75" s="6">
        <v>5</v>
      </c>
      <c r="J75" t="s">
        <v>148</v>
      </c>
    </row>
    <row r="76" spans="1:11">
      <c r="A76">
        <v>75</v>
      </c>
      <c r="B76" t="s">
        <v>97</v>
      </c>
      <c r="C76" s="1">
        <v>24908689</v>
      </c>
      <c r="D76" s="1">
        <v>27190874</v>
      </c>
      <c r="E76" t="s">
        <v>100</v>
      </c>
      <c r="F76" s="9" t="str">
        <f>HYPERLINK("http://genome.ucsc.edu/cgi-bin/hgTracks?db=hg38&amp;position=" &amp; B76 &amp; ":" &amp; C76 &amp; "-" &amp; D76,E76)</f>
        <v>GJ212201.1</v>
      </c>
      <c r="G76" s="4">
        <v>2282185</v>
      </c>
      <c r="H76" s="6">
        <v>1</v>
      </c>
      <c r="I76" t="s">
        <v>141</v>
      </c>
      <c r="J76" t="s">
        <v>145</v>
      </c>
    </row>
    <row r="77" spans="1:11">
      <c r="A77">
        <v>76</v>
      </c>
      <c r="B77" t="s">
        <v>101</v>
      </c>
      <c r="C77" s="1">
        <v>26436232</v>
      </c>
      <c r="D77" s="1">
        <v>26586955</v>
      </c>
      <c r="E77" t="s">
        <v>102</v>
      </c>
      <c r="F77" s="9" t="str">
        <f>HYPERLINK("http://genome.ucsc.edu/cgi-bin/hgTracks?db=hg38&amp;position=" &amp; B77 &amp; ":" &amp; C77 &amp; "-" &amp; D77,E77)</f>
        <v>GJ212091.1</v>
      </c>
      <c r="G77" s="4">
        <v>150723</v>
      </c>
      <c r="H77" s="6">
        <v>2</v>
      </c>
    </row>
    <row r="78" spans="1:11">
      <c r="A78">
        <v>77</v>
      </c>
      <c r="B78" t="s">
        <v>101</v>
      </c>
      <c r="C78" s="1">
        <v>26608145</v>
      </c>
      <c r="D78" s="1">
        <v>28494539</v>
      </c>
      <c r="E78" t="s">
        <v>103</v>
      </c>
      <c r="F78" s="9" t="str">
        <f>HYPERLINK("http://genome.ucsc.edu/cgi-bin/hgTracks?db=hg38&amp;position=" &amp; B78 &amp; ":" &amp; C78 &amp; "-" &amp; D78,E78)</f>
        <v>GJ212093.1</v>
      </c>
      <c r="G78" s="4">
        <v>1886394</v>
      </c>
      <c r="H78" s="6">
        <v>2</v>
      </c>
      <c r="I78" t="s">
        <v>141</v>
      </c>
    </row>
    <row r="79" spans="1:11">
      <c r="A79">
        <v>78</v>
      </c>
      <c r="B79" t="s">
        <v>101</v>
      </c>
      <c r="C79" s="1">
        <v>28508997</v>
      </c>
      <c r="D79" s="1">
        <v>28556953</v>
      </c>
      <c r="E79" t="s">
        <v>104</v>
      </c>
      <c r="F79" s="9" t="str">
        <f>HYPERLINK("http://genome.ucsc.edu/cgi-bin/hgTracks?db=hg38&amp;position=" &amp; B79 &amp; ":" &amp; C79 &amp; "-" &amp; D79,E79)</f>
        <v>GJ212095.1</v>
      </c>
      <c r="G79" s="4">
        <v>47956</v>
      </c>
      <c r="H79" s="6" t="s">
        <v>105</v>
      </c>
    </row>
    <row r="80" spans="1:11">
      <c r="A80">
        <v>79</v>
      </c>
      <c r="B80" t="s">
        <v>101</v>
      </c>
      <c r="C80" s="1">
        <v>28648108</v>
      </c>
      <c r="D80" s="1">
        <v>28728874</v>
      </c>
      <c r="E80" t="s">
        <v>106</v>
      </c>
      <c r="F80" s="9" t="str">
        <f>HYPERLINK("http://genome.ucsc.edu/cgi-bin/hgTracks?db=hg38&amp;position=" &amp; B80 &amp; ":" &amp; C80 &amp; "-" &amp; D80,E80)</f>
        <v>GJ212105.1</v>
      </c>
      <c r="G80" s="4">
        <v>80766</v>
      </c>
      <c r="H80" s="6" t="s">
        <v>165</v>
      </c>
    </row>
    <row r="81" spans="1:11">
      <c r="A81">
        <v>80</v>
      </c>
      <c r="B81" t="s">
        <v>101</v>
      </c>
      <c r="C81" s="1">
        <v>29125793</v>
      </c>
      <c r="D81" s="1">
        <v>29204668</v>
      </c>
      <c r="E81" t="s">
        <v>107</v>
      </c>
      <c r="F81" s="9" t="str">
        <f>HYPERLINK("http://genome.ucsc.edu/cgi-bin/hgTracks?db=hg38&amp;position=" &amp; B81 &amp; ":" &amp; C81 &amp; "-" &amp; D81,E81)</f>
        <v>GJ212107.1</v>
      </c>
      <c r="G81" s="4">
        <v>78875</v>
      </c>
      <c r="H81" s="6" t="s">
        <v>165</v>
      </c>
      <c r="K81" t="s">
        <v>163</v>
      </c>
    </row>
    <row r="82" spans="1:11">
      <c r="A82">
        <v>81</v>
      </c>
      <c r="B82" t="s">
        <v>101</v>
      </c>
      <c r="C82" s="1">
        <v>29917404</v>
      </c>
      <c r="D82" s="1">
        <v>30038348</v>
      </c>
      <c r="E82" t="s">
        <v>108</v>
      </c>
      <c r="F82" s="9" t="str">
        <f>HYPERLINK("http://genome.ucsc.edu/cgi-bin/hgTracks?db=hg38&amp;position=" &amp; B82 &amp; ":" &amp; C82 &amp; "-" &amp; D82,E82)</f>
        <v>GJ212117.1</v>
      </c>
      <c r="G82" s="4">
        <v>120944</v>
      </c>
      <c r="H82" s="6">
        <v>5</v>
      </c>
    </row>
    <row r="83" spans="1:11">
      <c r="A83">
        <v>82</v>
      </c>
      <c r="B83" t="s">
        <v>109</v>
      </c>
      <c r="C83" s="1">
        <v>10864560</v>
      </c>
      <c r="D83" s="1">
        <v>10887097</v>
      </c>
      <c r="E83" t="s">
        <v>110</v>
      </c>
      <c r="F83" s="9" t="str">
        <f>HYPERLINK("http://genome.ucsc.edu/cgi-bin/hgTracks?db=hg38&amp;position=" &amp; B83 &amp; ":" &amp; C83 &amp; "-" &amp; D83,E83)</f>
        <v>GJ212118.2</v>
      </c>
      <c r="G83" s="4">
        <v>22537</v>
      </c>
      <c r="H83" s="6" t="s">
        <v>165</v>
      </c>
      <c r="J83" t="s">
        <v>155</v>
      </c>
    </row>
    <row r="84" spans="1:11">
      <c r="A84">
        <v>83</v>
      </c>
      <c r="B84" t="s">
        <v>109</v>
      </c>
      <c r="C84" s="1">
        <v>10887197</v>
      </c>
      <c r="D84" s="1">
        <v>10975219</v>
      </c>
      <c r="E84" t="s">
        <v>111</v>
      </c>
      <c r="F84" s="9" t="str">
        <f>HYPERLINK("http://genome.ucsc.edu/cgi-bin/hgTracks?db=hg38&amp;position=" &amp; B84 &amp; ":" &amp; C84 &amp; "-" &amp; D84,E84)</f>
        <v>GJ212124.2</v>
      </c>
      <c r="G84" s="4">
        <v>88022</v>
      </c>
      <c r="H84" s="6" t="s">
        <v>165</v>
      </c>
      <c r="J84" t="s">
        <v>150</v>
      </c>
    </row>
    <row r="85" spans="1:11">
      <c r="A85">
        <v>84</v>
      </c>
      <c r="B85" t="s">
        <v>109</v>
      </c>
      <c r="C85" s="1">
        <v>10975319</v>
      </c>
      <c r="D85" s="1">
        <v>11029452</v>
      </c>
      <c r="E85" t="s">
        <v>112</v>
      </c>
      <c r="F85" s="9" t="str">
        <f>HYPERLINK("http://genome.ucsc.edu/cgi-bin/hgTracks?db=hg38&amp;position=" &amp; B85 &amp; ":" &amp; C85 &amp; "-" &amp; D85,E85)</f>
        <v>GJ212125.2</v>
      </c>
      <c r="G85" s="4">
        <v>54133</v>
      </c>
      <c r="H85" s="6" t="s">
        <v>165</v>
      </c>
      <c r="J85" t="s">
        <v>152</v>
      </c>
    </row>
    <row r="86" spans="1:11">
      <c r="A86">
        <v>85</v>
      </c>
      <c r="B86" t="s">
        <v>109</v>
      </c>
      <c r="C86" s="1">
        <v>11029552</v>
      </c>
      <c r="D86" s="1">
        <v>11093087</v>
      </c>
      <c r="E86" t="s">
        <v>113</v>
      </c>
      <c r="F86" s="9" t="str">
        <f>HYPERLINK("http://genome.ucsc.edu/cgi-bin/hgTracks?db=hg38&amp;position=" &amp; B86 &amp; ":" &amp; C86 &amp; "-" &amp; D86,E86)</f>
        <v>GJ212126.2</v>
      </c>
      <c r="G86" s="4">
        <v>63535</v>
      </c>
      <c r="H86" s="6" t="s">
        <v>165</v>
      </c>
      <c r="J86" t="s">
        <v>151</v>
      </c>
      <c r="K86" t="s">
        <v>163</v>
      </c>
    </row>
    <row r="87" spans="1:11">
      <c r="A87">
        <v>86</v>
      </c>
      <c r="B87" t="s">
        <v>109</v>
      </c>
      <c r="C87" s="1">
        <v>11093187</v>
      </c>
      <c r="D87" s="1">
        <v>11113857</v>
      </c>
      <c r="E87" t="s">
        <v>114</v>
      </c>
      <c r="F87" s="9" t="str">
        <f>HYPERLINK("http://genome.ucsc.edu/cgi-bin/hgTracks?db=hg38&amp;position=" &amp; B87 &amp; ":" &amp; C87 &amp; "-" &amp; D87,E87)</f>
        <v>GJ212128.2</v>
      </c>
      <c r="G87" s="4">
        <v>20670</v>
      </c>
      <c r="H87" s="6">
        <v>5</v>
      </c>
      <c r="J87" t="s">
        <v>156</v>
      </c>
    </row>
    <row r="88" spans="1:11">
      <c r="A88">
        <v>87</v>
      </c>
      <c r="B88" t="s">
        <v>109</v>
      </c>
      <c r="C88" s="1">
        <v>11113957</v>
      </c>
      <c r="D88" s="1">
        <v>11120627</v>
      </c>
      <c r="E88" t="s">
        <v>115</v>
      </c>
      <c r="F88" s="9" t="str">
        <f>HYPERLINK("http://genome.ucsc.edu/cgi-bin/hgTracks?db=hg38&amp;position=" &amp; B88 &amp; ":" &amp; C88 &amp; "-" &amp; D88,E88)</f>
        <v>GJ212130.2</v>
      </c>
      <c r="G88" s="4">
        <v>6670</v>
      </c>
      <c r="H88" s="6" t="s">
        <v>165</v>
      </c>
      <c r="J88" t="s">
        <v>157</v>
      </c>
    </row>
    <row r="89" spans="1:11">
      <c r="A89">
        <v>88</v>
      </c>
      <c r="B89" t="s">
        <v>109</v>
      </c>
      <c r="C89" s="1">
        <v>11120727</v>
      </c>
      <c r="D89" s="1">
        <v>11123972</v>
      </c>
      <c r="E89" t="s">
        <v>116</v>
      </c>
      <c r="F89" s="9" t="str">
        <f>HYPERLINK("http://genome.ucsc.edu/cgi-bin/hgTracks?db=hg38&amp;position=" &amp; B89 &amp; ":" &amp; C89 &amp; "-" &amp; D89,E89)</f>
        <v>GJ212131.2</v>
      </c>
      <c r="G89" s="4">
        <v>3245</v>
      </c>
      <c r="H89" s="6" t="s">
        <v>165</v>
      </c>
      <c r="J89" t="s">
        <v>158</v>
      </c>
    </row>
    <row r="90" spans="1:11">
      <c r="A90">
        <v>89</v>
      </c>
      <c r="B90" t="s">
        <v>109</v>
      </c>
      <c r="C90" s="1">
        <v>11124072</v>
      </c>
      <c r="D90" s="1">
        <v>11146633</v>
      </c>
      <c r="E90" t="s">
        <v>117</v>
      </c>
      <c r="F90" s="9" t="str">
        <f>HYPERLINK("http://genome.ucsc.edu/cgi-bin/hgTracks?db=hg38&amp;position=" &amp; B90 &amp; ":" &amp; C90 &amp; "-" &amp; D90,E90)</f>
        <v>GJ212132.2</v>
      </c>
      <c r="G90" s="4">
        <v>22561</v>
      </c>
      <c r="H90" s="6" t="s">
        <v>165</v>
      </c>
      <c r="J90" t="s">
        <v>154</v>
      </c>
    </row>
    <row r="91" spans="1:11">
      <c r="A91">
        <v>90</v>
      </c>
      <c r="B91" t="s">
        <v>109</v>
      </c>
      <c r="C91" s="1">
        <v>11146733</v>
      </c>
      <c r="D91" s="1">
        <v>12280944</v>
      </c>
      <c r="E91" t="s">
        <v>118</v>
      </c>
      <c r="F91" s="9" t="str">
        <f>HYPERLINK("http://genome.ucsc.edu/cgi-bin/hgTracks?db=hg38&amp;position=" &amp; B91 &amp; ":" &amp; C91 &amp; "-" &amp; D91,E91)</f>
        <v>GJ212135.2</v>
      </c>
      <c r="G91" s="4">
        <v>1134211</v>
      </c>
      <c r="H91" s="6">
        <v>2</v>
      </c>
      <c r="I91" t="s">
        <v>142</v>
      </c>
      <c r="J91" t="s">
        <v>146</v>
      </c>
    </row>
    <row r="92" spans="1:11">
      <c r="A92">
        <v>91</v>
      </c>
      <c r="B92" t="s">
        <v>109</v>
      </c>
      <c r="C92" s="1">
        <v>12281044</v>
      </c>
      <c r="D92" s="1">
        <v>12281384</v>
      </c>
      <c r="E92" t="s">
        <v>119</v>
      </c>
      <c r="F92" s="9" t="str">
        <f>HYPERLINK("http://genome.ucsc.edu/cgi-bin/hgTracks?db=hg38&amp;position=" &amp; B92 &amp; ":" &amp; C92 &amp; "-" &amp; D92,E92)</f>
        <v>GJ212204.1</v>
      </c>
      <c r="G92" s="3">
        <v>340</v>
      </c>
      <c r="H92" s="6">
        <v>1</v>
      </c>
      <c r="J92" t="s">
        <v>160</v>
      </c>
    </row>
    <row r="93" spans="1:11">
      <c r="A93">
        <v>92</v>
      </c>
      <c r="B93" t="s">
        <v>109</v>
      </c>
      <c r="C93" s="1">
        <v>12281484</v>
      </c>
      <c r="D93" s="1">
        <v>12281824</v>
      </c>
      <c r="E93" t="s">
        <v>120</v>
      </c>
      <c r="F93" s="9" t="str">
        <f>HYPERLINK("http://genome.ucsc.edu/cgi-bin/hgTracks?db=hg38&amp;position=" &amp; B93 &amp; ":" &amp; C93 &amp; "-" &amp; D93,E93)</f>
        <v>GJ212207.1</v>
      </c>
      <c r="G93" s="3">
        <v>340</v>
      </c>
      <c r="H93" s="6">
        <v>1</v>
      </c>
      <c r="J93" t="s">
        <v>161</v>
      </c>
    </row>
    <row r="94" spans="1:11">
      <c r="A94">
        <v>93</v>
      </c>
      <c r="B94" t="s">
        <v>109</v>
      </c>
      <c r="C94" s="1">
        <v>12281924</v>
      </c>
      <c r="D94" s="1">
        <v>12283122</v>
      </c>
      <c r="E94" t="s">
        <v>121</v>
      </c>
      <c r="F94" s="9" t="str">
        <f>HYPERLINK("http://genome.ucsc.edu/cgi-bin/hgTracks?db=hg38&amp;position=" &amp; B94 &amp; ":" &amp; C94 &amp; "-" &amp; D94,E94)</f>
        <v>GJ212149.2</v>
      </c>
      <c r="G94" s="4">
        <v>1198</v>
      </c>
      <c r="H94" s="6" t="s">
        <v>165</v>
      </c>
      <c r="J94" t="s">
        <v>159</v>
      </c>
    </row>
    <row r="95" spans="1:11">
      <c r="A95">
        <v>94</v>
      </c>
      <c r="B95" t="s">
        <v>109</v>
      </c>
      <c r="C95" s="1">
        <v>12283222</v>
      </c>
      <c r="D95" s="1">
        <v>12915808</v>
      </c>
      <c r="E95" t="s">
        <v>122</v>
      </c>
      <c r="F95" s="9" t="str">
        <f>HYPERLINK("http://genome.ucsc.edu/cgi-bin/hgTracks?db=hg38&amp;position=" &amp; B95 &amp; ":" &amp; C95 &amp; "-" &amp; D95,E95)</f>
        <v>GJ212154.2</v>
      </c>
      <c r="G95" s="4">
        <v>632586</v>
      </c>
      <c r="H95" s="6">
        <v>2</v>
      </c>
      <c r="I95" t="s">
        <v>141</v>
      </c>
      <c r="J95" t="s">
        <v>147</v>
      </c>
    </row>
    <row r="96" spans="1:11">
      <c r="A96">
        <v>95</v>
      </c>
      <c r="B96" t="s">
        <v>123</v>
      </c>
      <c r="C96" s="1">
        <v>12954788</v>
      </c>
      <c r="D96" s="1">
        <v>12977325</v>
      </c>
      <c r="E96" t="s">
        <v>124</v>
      </c>
      <c r="F96" s="9" t="str">
        <f>HYPERLINK("http://genome.ucsc.edu/cgi-bin/hgTracks?db=hg38&amp;position=" &amp; B96 &amp; ":" &amp; C96 &amp; "-" &amp; D96,E96)</f>
        <v>GJ212155.2</v>
      </c>
      <c r="G96" s="4">
        <v>22537</v>
      </c>
      <c r="H96" s="6" t="s">
        <v>165</v>
      </c>
      <c r="J96" t="s">
        <v>155</v>
      </c>
    </row>
    <row r="97" spans="1:11">
      <c r="A97">
        <v>96</v>
      </c>
      <c r="B97" t="s">
        <v>123</v>
      </c>
      <c r="C97" s="1">
        <v>13021422</v>
      </c>
      <c r="D97" s="1">
        <v>13109444</v>
      </c>
      <c r="E97" t="s">
        <v>125</v>
      </c>
      <c r="F97" s="9" t="str">
        <f>HYPERLINK("http://genome.ucsc.edu/cgi-bin/hgTracks?db=hg38&amp;position=" &amp; B97 &amp; ":" &amp; C97 &amp; "-" &amp; D97,E97)</f>
        <v>GJ212161.2</v>
      </c>
      <c r="G97" s="4">
        <v>88022</v>
      </c>
      <c r="H97" s="6" t="s">
        <v>165</v>
      </c>
      <c r="J97" t="s">
        <v>150</v>
      </c>
    </row>
    <row r="98" spans="1:11">
      <c r="A98">
        <v>97</v>
      </c>
      <c r="B98" t="s">
        <v>123</v>
      </c>
      <c r="C98" s="1">
        <v>13109544</v>
      </c>
      <c r="D98" s="1">
        <v>13163677</v>
      </c>
      <c r="E98" t="s">
        <v>126</v>
      </c>
      <c r="F98" s="9" t="str">
        <f>HYPERLINK("http://genome.ucsc.edu/cgi-bin/hgTracks?db=hg38&amp;position=" &amp; B98 &amp; ":" &amp; C98 &amp; "-" &amp; D98,E98)</f>
        <v>GJ212162.2</v>
      </c>
      <c r="G98" s="4">
        <v>54133</v>
      </c>
      <c r="H98" s="6" t="s">
        <v>165</v>
      </c>
      <c r="J98" t="s">
        <v>152</v>
      </c>
    </row>
    <row r="99" spans="1:11">
      <c r="A99">
        <v>98</v>
      </c>
      <c r="B99" t="s">
        <v>123</v>
      </c>
      <c r="C99" s="1">
        <v>13163777</v>
      </c>
      <c r="D99" s="1">
        <v>13227312</v>
      </c>
      <c r="E99" t="s">
        <v>127</v>
      </c>
      <c r="F99" s="9" t="str">
        <f>HYPERLINK("http://genome.ucsc.edu/cgi-bin/hgTracks?db=hg38&amp;position=" &amp; B99 &amp; ":" &amp; C99 &amp; "-" &amp; D99,E99)</f>
        <v>GJ212163.2</v>
      </c>
      <c r="G99" s="4">
        <v>63535</v>
      </c>
      <c r="H99" s="6" t="s">
        <v>165</v>
      </c>
      <c r="J99" t="s">
        <v>151</v>
      </c>
      <c r="K99" t="s">
        <v>163</v>
      </c>
    </row>
    <row r="100" spans="1:11">
      <c r="A100">
        <v>99</v>
      </c>
      <c r="B100" t="s">
        <v>123</v>
      </c>
      <c r="C100" s="1">
        <v>13227412</v>
      </c>
      <c r="D100" s="1">
        <v>13248082</v>
      </c>
      <c r="E100" t="s">
        <v>128</v>
      </c>
      <c r="F100" s="9" t="str">
        <f>HYPERLINK("http://genome.ucsc.edu/cgi-bin/hgTracks?db=hg38&amp;position=" &amp; B100 &amp; ":" &amp; C100 &amp; "-" &amp; D100,E100)</f>
        <v>GJ212165.2</v>
      </c>
      <c r="G100" s="4">
        <v>20670</v>
      </c>
      <c r="H100" s="6">
        <v>5</v>
      </c>
      <c r="J100" t="s">
        <v>156</v>
      </c>
    </row>
    <row r="101" spans="1:11">
      <c r="A101">
        <v>100</v>
      </c>
      <c r="B101" t="s">
        <v>123</v>
      </c>
      <c r="C101" s="1">
        <v>13248182</v>
      </c>
      <c r="D101" s="1">
        <v>13254852</v>
      </c>
      <c r="E101" t="s">
        <v>129</v>
      </c>
      <c r="F101" s="9" t="str">
        <f>HYPERLINK("http://genome.ucsc.edu/cgi-bin/hgTracks?db=hg38&amp;position=" &amp; B101 &amp; ":" &amp; C101 &amp; "-" &amp; D101,E101)</f>
        <v>GJ212167.2</v>
      </c>
      <c r="G101" s="4">
        <v>6670</v>
      </c>
      <c r="H101" s="6" t="s">
        <v>165</v>
      </c>
      <c r="J101" t="s">
        <v>157</v>
      </c>
    </row>
    <row r="102" spans="1:11">
      <c r="A102">
        <v>101</v>
      </c>
      <c r="B102" t="s">
        <v>123</v>
      </c>
      <c r="C102" s="1">
        <v>13254952</v>
      </c>
      <c r="D102" s="1">
        <v>13258197</v>
      </c>
      <c r="E102" t="s">
        <v>130</v>
      </c>
      <c r="F102" s="9" t="str">
        <f>HYPERLINK("http://genome.ucsc.edu/cgi-bin/hgTracks?db=hg38&amp;position=" &amp; B102 &amp; ":" &amp; C102 &amp; "-" &amp; D102,E102)</f>
        <v>GJ212168.2</v>
      </c>
      <c r="G102" s="4">
        <v>3245</v>
      </c>
      <c r="H102" s="6" t="s">
        <v>165</v>
      </c>
      <c r="J102" t="s">
        <v>158</v>
      </c>
    </row>
    <row r="103" spans="1:11">
      <c r="A103">
        <v>102</v>
      </c>
      <c r="B103" t="s">
        <v>123</v>
      </c>
      <c r="C103" s="1">
        <v>13258297</v>
      </c>
      <c r="D103" s="1">
        <v>13280858</v>
      </c>
      <c r="E103" t="s">
        <v>131</v>
      </c>
      <c r="F103" s="9" t="str">
        <f>HYPERLINK("http://genome.ucsc.edu/cgi-bin/hgTracks?db=hg38&amp;position=" &amp; B103 &amp; ":" &amp; C103 &amp; "-" &amp; D103,E103)</f>
        <v>GJ212169.2</v>
      </c>
      <c r="G103" s="4">
        <v>22561</v>
      </c>
      <c r="H103" s="6" t="s">
        <v>165</v>
      </c>
      <c r="J103" t="s">
        <v>154</v>
      </c>
    </row>
    <row r="104" spans="1:11">
      <c r="A104">
        <v>103</v>
      </c>
      <c r="B104" t="s">
        <v>123</v>
      </c>
      <c r="C104" s="1">
        <v>13285243</v>
      </c>
      <c r="D104" s="1">
        <v>14419454</v>
      </c>
      <c r="E104" t="s">
        <v>132</v>
      </c>
      <c r="F104" s="9" t="str">
        <f>HYPERLINK("http://genome.ucsc.edu/cgi-bin/hgTracks?db=hg38&amp;position=" &amp; B104 &amp; ":" &amp; C104 &amp; "-" &amp; D104,E104)</f>
        <v>GJ212172.2</v>
      </c>
      <c r="G104" s="4">
        <v>1134211</v>
      </c>
      <c r="H104" s="6">
        <v>2</v>
      </c>
      <c r="I104" t="s">
        <v>141</v>
      </c>
      <c r="J104" t="s">
        <v>146</v>
      </c>
    </row>
    <row r="105" spans="1:11">
      <c r="A105">
        <v>104</v>
      </c>
      <c r="B105" t="s">
        <v>123</v>
      </c>
      <c r="C105" s="1">
        <v>14420434</v>
      </c>
      <c r="D105" s="1">
        <v>14421632</v>
      </c>
      <c r="E105" t="s">
        <v>133</v>
      </c>
      <c r="F105" s="9" t="str">
        <f>HYPERLINK("http://genome.ucsc.edu/cgi-bin/hgTracks?db=hg38&amp;position=" &amp; B105 &amp; ":" &amp; C105 &amp; "-" &amp; D105,E105)</f>
        <v>GJ212186.2</v>
      </c>
      <c r="G105" s="4">
        <v>1198</v>
      </c>
      <c r="H105" s="6" t="s">
        <v>165</v>
      </c>
      <c r="J105" t="s">
        <v>159</v>
      </c>
    </row>
    <row r="106" spans="1:11">
      <c r="A106">
        <v>105</v>
      </c>
      <c r="B106" t="s">
        <v>123</v>
      </c>
      <c r="C106" s="1">
        <v>14421732</v>
      </c>
      <c r="D106" s="1">
        <v>15054318</v>
      </c>
      <c r="E106" t="s">
        <v>134</v>
      </c>
      <c r="F106" s="9" t="str">
        <f>HYPERLINK("http://genome.ucsc.edu/cgi-bin/hgTracks?db=hg38&amp;position=" &amp; B106 &amp; ":" &amp; C106 &amp; "-" &amp; D106,E106)</f>
        <v>GJ212191.2</v>
      </c>
      <c r="G106" s="4">
        <v>632586</v>
      </c>
      <c r="H106" s="6">
        <v>2</v>
      </c>
      <c r="I106" t="s">
        <v>142</v>
      </c>
      <c r="J106" t="s">
        <v>147</v>
      </c>
    </row>
    <row r="107" spans="1:11">
      <c r="A107">
        <v>106</v>
      </c>
      <c r="B107" t="s">
        <v>123</v>
      </c>
      <c r="C107" s="1">
        <v>14419554</v>
      </c>
      <c r="D107" s="1">
        <v>14419894</v>
      </c>
      <c r="E107" t="s">
        <v>135</v>
      </c>
      <c r="F107" s="9" t="str">
        <f>HYPERLINK("http://genome.ucsc.edu/cgi-bin/hgTracks?db=hg38&amp;position=" &amp; B107 &amp; ":" &amp; C107 &amp; "-" &amp; D107,E107)</f>
        <v>GJ212208.1</v>
      </c>
      <c r="G107" s="3">
        <v>340</v>
      </c>
      <c r="H107" s="6">
        <v>1</v>
      </c>
      <c r="J107" t="s">
        <v>160</v>
      </c>
    </row>
    <row r="108" spans="1:11">
      <c r="A108">
        <v>107</v>
      </c>
      <c r="B108" t="s">
        <v>123</v>
      </c>
      <c r="C108" s="1">
        <v>14419994</v>
      </c>
      <c r="D108" s="1">
        <v>14420334</v>
      </c>
      <c r="E108" t="s">
        <v>136</v>
      </c>
      <c r="F108" s="9" t="str">
        <f>HYPERLINK("http://genome.ucsc.edu/cgi-bin/hgTracks?db=hg38&amp;position=" &amp; B108 &amp; ":" &amp; C108 &amp; "-" &amp; D108,E108)</f>
        <v>GJ212209.1</v>
      </c>
      <c r="G108" s="3">
        <v>340</v>
      </c>
      <c r="H108" s="6">
        <v>1</v>
      </c>
      <c r="J108" t="s">
        <v>161</v>
      </c>
    </row>
    <row r="109" spans="1:11">
      <c r="A109">
        <v>108</v>
      </c>
      <c r="B109" t="s">
        <v>137</v>
      </c>
      <c r="C109" s="1">
        <v>58605579</v>
      </c>
      <c r="D109" s="1">
        <v>62412542</v>
      </c>
      <c r="E109" t="s">
        <v>138</v>
      </c>
      <c r="F109" s="9" t="str">
        <f>HYPERLINK("http://genome.ucsc.edu/cgi-bin/hgTracks?db=hg38&amp;position=" &amp; B109 &amp; ":" &amp; C109 &amp; "-" &amp; D109,E109)</f>
        <v>GJ212192.1</v>
      </c>
      <c r="G109" s="4">
        <v>3806963</v>
      </c>
      <c r="H109" s="6">
        <v>3</v>
      </c>
      <c r="I109" t="s">
        <v>141</v>
      </c>
    </row>
    <row r="110" spans="1:11">
      <c r="A110">
        <v>109</v>
      </c>
      <c r="B110" t="s">
        <v>139</v>
      </c>
      <c r="C110" s="1">
        <v>10316944</v>
      </c>
      <c r="D110" s="1">
        <v>10544039</v>
      </c>
      <c r="E110" t="s">
        <v>140</v>
      </c>
      <c r="F110" s="9" t="str">
        <f>HYPERLINK("http://genome.ucsc.edu/cgi-bin/hgTracks?db=hg38&amp;position=" &amp; B110 &amp; ":" &amp; C110 &amp; "-" &amp; D110,E110)</f>
        <v>GJ212193.1</v>
      </c>
      <c r="G110" s="4">
        <v>227095</v>
      </c>
      <c r="H110" s="6" t="s">
        <v>165</v>
      </c>
      <c r="I110" t="s">
        <v>141</v>
      </c>
    </row>
  </sheetData>
  <phoneticPr fontId="2" type="noConversion"/>
  <conditionalFormatting sqref="G2:G110">
    <cfRule type="duplicateValues" dxfId="6" priority="1" stopIfTrue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GJ_hg3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4-12-23T18:53:55Z</dcterms:created>
  <dcterms:modified xsi:type="dcterms:W3CDTF">2015-05-16T10:53:59Z</dcterms:modified>
</cp:coreProperties>
</file>